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RF A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5" uniqueCount="468">
  <si>
    <t xml:space="preserve">P94 ORFs</t>
  </si>
  <si>
    <t xml:space="preserve">Start</t>
  </si>
  <si>
    <t xml:space="preserve">Stop</t>
  </si>
  <si>
    <t xml:space="preserve">Size (bp)</t>
  </si>
  <si>
    <t xml:space="preserve">Strand</t>
  </si>
  <si>
    <t xml:space="preserve">Predicted function</t>
  </si>
  <si>
    <t xml:space="preserve">Size (aa)</t>
  </si>
  <si>
    <t xml:space="preserve">Best match (NCBI database, 24. Aug. 2013)</t>
  </si>
  <si>
    <t xml:space="preserve">E-value</t>
  </si>
  <si>
    <t xml:space="preserve">Identities</t>
  </si>
  <si>
    <t xml:space="preserve">Acc. Number</t>
  </si>
  <si>
    <t xml:space="preserve">V. cholerae phage K139</t>
  </si>
  <si>
    <t xml:space="preserve">V. cholerae phage kappa</t>
  </si>
  <si>
    <t xml:space="preserve">V. diazotrophicus phage VD1</t>
  </si>
  <si>
    <t xml:space="preserve">V. furnissii strain CIP 102972</t>
  </si>
  <si>
    <t xml:space="preserve">V. furnissii strain NCTC 11218</t>
  </si>
  <si>
    <t xml:space="preserve">A. media phage phiO18P</t>
  </si>
  <si>
    <t xml:space="preserve">Vibriophage phi-pp2</t>
  </si>
  <si>
    <t xml:space="preserve">Vibriophage KVP40</t>
  </si>
  <si>
    <t xml:space="preserve">Vibriophage nt-1]</t>
  </si>
  <si>
    <t xml:space="preserve">FigFams</t>
  </si>
  <si>
    <t xml:space="preserve">nucleotide_sequence</t>
  </si>
  <si>
    <t xml:space="preserve">aa_sequence</t>
  </si>
  <si>
    <t xml:space="preserve">PV94_ORF01</t>
  </si>
  <si>
    <t xml:space="preserve">+</t>
  </si>
  <si>
    <t xml:space="preserve">Unknown</t>
  </si>
  <si>
    <r>
      <rPr>
        <sz val="10"/>
        <rFont val="Arial"/>
        <family val="2"/>
      </rPr>
      <t xml:space="preserve">Hypothetical protein VIS19158_03841 [</t>
    </r>
    <r>
      <rPr>
        <i val="true"/>
        <sz val="10"/>
        <rFont val="Arial"/>
        <family val="2"/>
      </rPr>
      <t xml:space="preserve">Vibrio scophthalmi</t>
    </r>
    <r>
      <rPr>
        <sz val="10"/>
        <rFont val="Arial"/>
        <family val="2"/>
      </rPr>
      <t xml:space="preserve"> LMG 19158]</t>
    </r>
  </si>
  <si>
    <t xml:space="preserve">36/76(47%)</t>
  </si>
  <si>
    <t xml:space="preserve">ZP_08746837.1</t>
  </si>
  <si>
    <t xml:space="preserve">-</t>
  </si>
  <si>
    <t xml:space="preserve">atgggacagaagaaatcgaatcacattcgaaaaccaatacaagccgaattagtcgaattcccatgtgagaaatgtaatcaaggtgtttacagagtaaaccaaaaccgaagtttcactggccagcaatggccacatgtttgcacgcattgtaaaagagaatgttaccttgcaaaaccgttcccaatgattgtctacaaagaggaaaaatttatacttgataagtacgttgtaaggcagcaacccaagccaaatatataa</t>
  </si>
  <si>
    <t xml:space="preserve">MGQKKSNHIRKPIQAELVEFPCEKCNQGVYRVNQNRSFTGQQWPHVCTHCKRECYLAKPFPMIVYKEEKFILDKYVVRQQPKPNI</t>
  </si>
  <si>
    <t xml:space="preserve">PV94_ORF02</t>
  </si>
  <si>
    <t xml:space="preserve">Phage integrase</t>
  </si>
  <si>
    <r>
      <rPr>
        <sz val="10"/>
        <rFont val="Arial"/>
        <family val="2"/>
      </rPr>
      <t xml:space="preserve">Integrase [</t>
    </r>
    <r>
      <rPr>
        <i val="true"/>
        <sz val="10"/>
        <rFont val="Arial"/>
        <family val="2"/>
      </rPr>
      <t xml:space="preserve">Moritella</t>
    </r>
    <r>
      <rPr>
        <sz val="10"/>
        <rFont val="Arial"/>
        <family val="2"/>
      </rPr>
      <t xml:space="preserve"> sp. PE36]</t>
    </r>
  </si>
  <si>
    <t xml:space="preserve">192/340(56%)</t>
  </si>
  <si>
    <t xml:space="preserve">ZP_01900469.1</t>
  </si>
  <si>
    <t xml:space="preserve">194/346 (56%)</t>
  </si>
  <si>
    <t xml:space="preserve">185/346 (53%)</t>
  </si>
  <si>
    <t xml:space="preserve">181/348 (52%)</t>
  </si>
  <si>
    <t xml:space="preserve">Mobile element protein</t>
  </si>
  <si>
    <t xml:space="preserve">gtgtctatccgcaaccttaaagacggcagcaaaaaaccttggctttgtgagtgctacccacagggccgagaaggtcgacgcgtgcgtaaaagattcgccaccaaaggtgaggccaccgcttatgaaaatttcattatgcgtgaggtggatgataaaccgtggctcggcagcaaaccagatcaccgcaggctaaacgatgtgattgagctttggtttcaactgcatggtaagaacctgaaatcaggcgagaacgcgagataccggatgacgctcatctccaatgagctcaataatccgatcgcctctttaatcacggctaatgaactcgcccactacagagcggctcgggtaaacaaaggccgaggccgtgaaaacagagaaatggcgatcagctctaacaatggtgaccttgggctgttgaaatcgatgttcaatcgtttgattgcgcttaaagagtggcacaaccccaacccagttctagggatagagccgatcaagaaatctcaaagtgaactcacttttttaagagatgaacaaattatccgccttttcgaaaccattaagcaaagctggatggaagaccaactgcggttgatttataagatttgtttagccactggcgctcgcatcaacgaggcggttttcttgcgtggtgaacatgtgttcggcaataaaatcacgtttgtaaacaccaagggtaagcgaaatagaacgataccaatttcagagcagcttttcgcggagattaaccctacctcaagtggccgattgttcacctgcggttacggtgtggcgcataagtggattgatagagctttaccagaattaccagacggccaagccacccacgttttacgccatactttcgcaacggcgttcatgcgcaatggcggcaacattctcgatttaaaggcggcattgggccatgtaaaaattgaacagacgatgatttacgcgcatttctcgcccgatcacctttcatctgtagtcaaattaaaccctatcagcaacctagaattatga</t>
  </si>
  <si>
    <t xml:space="preserve">MSIRNLKDGSKKPWLCECYPQGREGRRVRKRFATKGEATAYENFIMREVDDKPWLGSKPDHRRLNDVIELWFQLHGKNLKSGENARYRMTLISNELNNPIASLITANELAHYRAARVNKGRGRENREMAISSNNGDLGLLKSMFNRLIALKEWHNPNPVLGIEPIKKSQSELTFLRDEQIIRLFETIKQSWMEDQLRLIYKICLATGARINEAVFLRGEHVFGNKITFVNTKGKRNRTIPISEQLFAEINPTSSGRLFTCGYGVAHKWIDRALPELPDGQATHVLRHTFATAFMRNGGNILDLKAALGHVKIEQTMIYAHFSPDHLSSVVKLNPISNLEL</t>
  </si>
  <si>
    <t xml:space="preserve">PV94_ORF03</t>
  </si>
  <si>
    <r>
      <rPr>
        <sz val="10"/>
        <rFont val="Arial"/>
        <family val="2"/>
      </rPr>
      <t xml:space="preserve">Hypothetical protein H045_00330 [</t>
    </r>
    <r>
      <rPr>
        <i val="true"/>
        <sz val="10"/>
        <rFont val="Arial"/>
        <family val="2"/>
      </rPr>
      <t xml:space="preserve">Pseudomonas poae</t>
    </r>
    <r>
      <rPr>
        <sz val="10"/>
        <rFont val="Arial"/>
        <family val="2"/>
      </rPr>
      <t xml:space="preserve"> RE*1-1-14]</t>
    </r>
  </si>
  <si>
    <t xml:space="preserve">31/97(32%)</t>
  </si>
  <si>
    <t xml:space="preserve">YP_007395638.1</t>
  </si>
  <si>
    <t xml:space="preserve">31/97 (32%)</t>
  </si>
  <si>
    <t xml:space="preserve">atgactcatgtagatttaatattaccccaaagcagcaaaaatgaaatcacaacctttcttgaagctaaccacattcgcttctctgaaagaacgggcttttccatatcaccgtcatttgaccaagtgttgctctttattgattcactgccttgggagtctattgcagccattattgttgcttggattgctaagaggccttctcgaagagttaaatttacttttgttaacaacacctctatcgatgctaccaactattctacggaggagcttaaggagttgttatccgcgcacaaacaagtaaacctttttttggaggacaaagacaacgaatga</t>
  </si>
  <si>
    <t xml:space="preserve">MTHVDLILPQSSKNEITTFLEANHIRFSERTGFSISPSFDQVLLFIDSLPWESIAAIIVAWIAKRPSRRVKFTFVNNTSIDATNYSTEELKELLSAHKQVNLFLEDKDNE</t>
  </si>
  <si>
    <t xml:space="preserve">PV94_ORF04</t>
  </si>
  <si>
    <t xml:space="preserve">NAD-dependent DNA ligase</t>
  </si>
  <si>
    <t xml:space="preserve">Conserved hypothetical protein [Vibrio cholerae NCTC 8457]</t>
  </si>
  <si>
    <t xml:space="preserve">78/176(44%)</t>
  </si>
  <si>
    <t xml:space="preserve">ZP_01969475.1</t>
  </si>
  <si>
    <t xml:space="preserve">atggatgctaccccagatttaatttgcacttatttcagtcagcgaggcgttttgtctattcaacaaataacaaacgcaacgattttgactgacaagaatgatgagcctatacacgttcaaggttggtgcgcaaaaagcaaatcaccaagaacgctgcgtgtagaccacatcatcaatattcacgaatcgcttgatgatgcagagaggcacttcaaagagatagttaaaaatctggaagaaaacggcatcaaatttgagaagccaacctctaccccgaatcgcttgtctagcccaaacacaatggacgtttgttttactggcttcactaaaaatgacaaagccgatttaacaaagctggctgaatctaaagaaatgatggttaggcaaagtgtgacaagacatttagatattttgtgttacggctataacgcagggccgaagaaactagagcaggcgctatctcaaggtgtgatgattttaaaccgtcatcagttcgagaatttgttagagactggcgaagtgcctgagattgtttga</t>
  </si>
  <si>
    <t xml:space="preserve">MDATPDLICTYFSQRGVLSIQQITNATILTDKNDEPIHVQGWCAKSKSPRTLRVDHIINIHESLDDAERHFKEIVKNLEENGIKFEKPTSTPNRLSSPNTMDVCFTGFTKNDKADLTKLAESKEMMVRQSVTRHLDILCYGYNAGPKKLEQALSQGVMILNRHQFENLLETGEVPEIV</t>
  </si>
  <si>
    <t xml:space="preserve">PV94_ORF05</t>
  </si>
  <si>
    <t xml:space="preserve">Prophage repressor (CI)</t>
  </si>
  <si>
    <r>
      <rPr>
        <sz val="10"/>
        <rFont val="Arial"/>
        <family val="2"/>
      </rPr>
      <t xml:space="preserve">Putative bacteriophage CI repressor protein [</t>
    </r>
    <r>
      <rPr>
        <i val="true"/>
        <sz val="10"/>
        <rFont val="Arial"/>
        <family val="2"/>
      </rPr>
      <t xml:space="preserve">Vibrio harveyi</t>
    </r>
    <r>
      <rPr>
        <sz val="10"/>
        <rFont val="Arial"/>
        <family val="2"/>
      </rPr>
      <t xml:space="preserve"> HY01]</t>
    </r>
  </si>
  <si>
    <t xml:space="preserve">139/225(62%)</t>
  </si>
  <si>
    <t xml:space="preserve">ZP_01988271.1</t>
  </si>
  <si>
    <t xml:space="preserve">133/224 (59%)</t>
  </si>
  <si>
    <t xml:space="preserve">108/231 (47%)</t>
  </si>
  <si>
    <t xml:space="preserve">58/84 (69%)</t>
  </si>
  <si>
    <t xml:space="preserve">79/170 (46%)</t>
  </si>
  <si>
    <t xml:space="preserve">Repressor protein</t>
  </si>
  <si>
    <t xml:space="preserve">atgagtacagaaatcgcgatttttgattacatcaaaggtgaggaattcacagaaaaacttaagagaatcaataacgttgcttctcttggtgatttatctgaaatttacaacgttccgaaaacaacgtttagtacttggaatattcacaacaggaactcgtacgaattggttgtcagaactcacttacgtacgggcgtacctgttcacgaactcatacttcctgacggataccctttaggtgagctgcacccttctttttctaaaagccctgatagctacccacattctgttcaggaatcagcgccgctttggaattctcaggttctcaacaaccctcaactgcaaaccgttactctaaaaagcttttgcttaacaaacggccagttgattgaaacgggcgagattccctaccctttgcgcagggtgaatagcttcgggctagatagctcgaaggttattgaggtggaaacgaacgaggctatttatctactggacaaaagcacgacagatgctgtcgcaggtaaatatctgattgatgttgatgggcgattgtcacttaaccacgttcaaagattaccaggtaagaaactggcaatcgcttttggtgatagcacgattgaagtatcggaacatgatattaaagtgctcggacgcgttgccgtgactttgaagaaagattga</t>
  </si>
  <si>
    <t xml:space="preserve">MSTEIAIFDYIKGEEFTEKLKRINNVASLGDLSEIYNVPKTTFSTWNIHNRNSYELVVRTHLRTGVPVHELILPDGYPLGELHPSFSKSPDSYPHSVQESAPLWNSQVLNNPQLQTVTLKSFCLTNGQLIETGEIPYPLRRVNSFGLDSSKVIEVETNEAIYLLDKSTTDAVAGKYLIDVDGRLSLNHVQRLPGKKLAIAFGDSTIEVSEHDIKVLGRVAVTLKKD</t>
  </si>
  <si>
    <t xml:space="preserve">PV94_ORF06</t>
  </si>
  <si>
    <t xml:space="preserve">Lytic repressor (Cox)</t>
  </si>
  <si>
    <r>
      <rPr>
        <sz val="10"/>
        <rFont val="Arial"/>
        <family val="2"/>
      </rPr>
      <t xml:space="preserve">Conserved domain protein [</t>
    </r>
    <r>
      <rPr>
        <i val="true"/>
        <sz val="10"/>
        <rFont val="Arial"/>
        <family val="2"/>
      </rPr>
      <t xml:space="preserve">Vibrio harveyi</t>
    </r>
    <r>
      <rPr>
        <sz val="10"/>
        <rFont val="Arial"/>
        <family val="2"/>
      </rPr>
      <t xml:space="preserve"> HY01]</t>
    </r>
  </si>
  <si>
    <t xml:space="preserve">36/60(60%)</t>
  </si>
  <si>
    <t xml:space="preserve">ZP_01988274.1</t>
  </si>
  <si>
    <t xml:space="preserve">34/70 (49%)</t>
  </si>
  <si>
    <t xml:space="preserve">50/70 (71%)</t>
  </si>
  <si>
    <t xml:space="preserve">atgttgtcattcaacccagtattacccgtgccatttgtgacgtttgaagaatactcgcgcatgactggcctcaagatcgacaccattcgagactacgcccgtaaaggccgcatcatcatccaagaaaagaaagcgccgagagacaagccactcgtaaacctcatcgcaatgaatgagatggccgttcgtgaagccttagcatcgttgggttaa</t>
  </si>
  <si>
    <t xml:space="preserve">MLSFNPVLPVPFVTFEEYSRMTGLKIDTIRDYARKGRIIIQEKKAPRDKPLVNLIAMNEMAVREALASLG</t>
  </si>
  <si>
    <t xml:space="preserve">PV94_ORF07</t>
  </si>
  <si>
    <t xml:space="preserve">Phage regulatory protein (CII)</t>
  </si>
  <si>
    <r>
      <rPr>
        <sz val="10"/>
        <rFont val="Arial"/>
        <family val="2"/>
      </rPr>
      <t xml:space="preserve">CII [</t>
    </r>
    <r>
      <rPr>
        <i val="true"/>
        <sz val="10"/>
        <rFont val="Arial"/>
        <family val="2"/>
      </rPr>
      <t xml:space="preserve">Vibrio cholerae</t>
    </r>
    <r>
      <rPr>
        <sz val="10"/>
        <rFont val="Arial"/>
        <family val="2"/>
      </rPr>
      <t xml:space="preserve"> AM-19226]</t>
    </r>
  </si>
  <si>
    <t xml:space="preserve">133/179(74%)</t>
  </si>
  <si>
    <t xml:space="preserve">ZP_04961459.1</t>
  </si>
  <si>
    <t xml:space="preserve">133/179 (74%)</t>
  </si>
  <si>
    <t xml:space="preserve">106/179 (59%)</t>
  </si>
  <si>
    <t xml:space="preserve">79/179 (44%)</t>
  </si>
  <si>
    <t xml:space="preserve">104/179 (58%)</t>
  </si>
  <si>
    <t xml:space="preserve">55/158 (35%)</t>
  </si>
  <si>
    <t xml:space="preserve">Phage regulatory protein like CII</t>
  </si>
  <si>
    <t xml:space="preserve">atggatactgacatcgctatgtgcgaatttcgtggacgcaaacagcaacatttggacgctgtttgttgtgacttcgttgtcaatcacgacattgaaaagctcgccaaaaggattggcatgagagggaacatgctacgcaacaagctcaacccgagccagccgcaccagttgcacccgatcgagcttttacttatctgcaaagcctctggtgattacaccatcatcaacaccttgtttgcagatagcggcttaatcaccgtggccattccagagcaggacgaaaagaacattcttgagcgcgtcctgcttaacaactctctatgtggagaactctctagtgatgcaatgcaaatgtgcaccgcagagcgtttgccgcgcagccgtaagcgcaaaacactcgccaaagttcaaaccgcgatcagcaatcttgtgttgctggtgaatgatctcgaaaaccgcaccacaggtttgcagccgttagtacaaatgggctcagattttcttacctccggtgcgccaattccgggctttgcttaa</t>
  </si>
  <si>
    <t xml:space="preserve">MDTDIAMCEFRGRKQQHLDAVCCDFVVNHDIEKLAKRIGMRGNMLRNKLNPSQPHQLHPIELLLICKASGDYTIINTLFADSGLITVAIPEQDEKNILERVLLNNSLCGELSSDAMQMCTAERLPRSRKRKTLAKVQTAISNLVLLVNDLENRTTGLQPLVQMGSDFLTSGAPIPGFA</t>
  </si>
  <si>
    <t xml:space="preserve">PV94_ORF08</t>
  </si>
  <si>
    <r>
      <rPr>
        <sz val="10"/>
        <rFont val="Arial"/>
        <family val="2"/>
      </rPr>
      <t xml:space="preserve">Conserved hypothetical protein [</t>
    </r>
    <r>
      <rPr>
        <i val="true"/>
        <sz val="10"/>
        <rFont val="Arial"/>
        <family val="2"/>
      </rPr>
      <t xml:space="preserve">Vibrio cholerae</t>
    </r>
    <r>
      <rPr>
        <sz val="10"/>
        <rFont val="Arial"/>
        <family val="2"/>
      </rPr>
      <t xml:space="preserve"> AM-19226]</t>
    </r>
  </si>
  <si>
    <t xml:space="preserve">71/142(50%)</t>
  </si>
  <si>
    <t xml:space="preserve">ZP_04961460.1</t>
  </si>
  <si>
    <t xml:space="preserve">70/142 (49%)</t>
  </si>
  <si>
    <t xml:space="preserve">39/97 (40%)</t>
  </si>
  <si>
    <t xml:space="preserve">atgagtaccgcatcgttaattcaagcgcgtcagcaaatcaaaaggcaacctgcagtagtgccggtgaacgagccagcataccaaggcccgaaaagccgcgcagagctggatgcactgttaagcaccatcccagtgccagatgcagaaagcagcatcgcgaaagccaaaagcctgttttcaaaaagctacaagcgcagcgtgatccgcaaaatctacaacgcatttagcgaaaagcagcgcggcatgtgctgtatcgcaggcgggttagacccgcaaagcgccttcaaatcgttcgatgagctagacgacatcgagcggcaaaaggtgcgcaaaggcatcgagcagctagattccatcaccaaaaaatttgaacgcaagctaggcaacgtaaagcgcctatctccaaacgatttccattaa</t>
  </si>
  <si>
    <t xml:space="preserve">MSTASLIQARQQIKRQPAVVPVNEPAYQGPKSRAELDALLSTIPVPDAESSIAKAKSLFSKSYKRSVIRKIYNAFSEKQRGMCCIAGGLDPQSAFKSFDELDDIERQKVRKGIEQLDSITKKFERKLGNVKRLSPNDFH</t>
  </si>
  <si>
    <t xml:space="preserve">PV94_ORF09</t>
  </si>
  <si>
    <r>
      <rPr>
        <sz val="10"/>
        <rFont val="Arial"/>
        <family val="2"/>
      </rPr>
      <t xml:space="preserve">Conserved hypothetical protein [</t>
    </r>
    <r>
      <rPr>
        <i val="true"/>
        <sz val="10"/>
        <rFont val="Arial"/>
        <family val="2"/>
      </rPr>
      <t xml:space="preserve">Vibrio cholerae</t>
    </r>
    <r>
      <rPr>
        <sz val="10"/>
        <rFont val="Arial"/>
        <family val="2"/>
      </rPr>
      <t xml:space="preserve"> 1587]</t>
    </r>
  </si>
  <si>
    <t xml:space="preserve">93/184(51%)</t>
  </si>
  <si>
    <t xml:space="preserve">ZP_01948889.1</t>
  </si>
  <si>
    <t xml:space="preserve">74/160 (46%)</t>
  </si>
  <si>
    <t xml:space="preserve">orf4</t>
  </si>
  <si>
    <t xml:space="preserve">atgaaaacagaacttgaacaagcaaaagcgcttcgtgaagaagcgcgagaggcgttagcgcttgcacgtgaggcaaatgaagattcaaagctacgccaacaggaaacaacagagctgctgaagaagtgccgccaattggttgggataagtgctctgcctgaagccgttaaaacccgcgatgtgttcgacatcgttaacgccatcaatgtgctggccatggcgaataccgatgtgttgcatgtgtttacctacttcatggcccatacgaatgaagtaacggtcttcgtaaatccatctaacactgtttacgaagaaggtcacaaagaagtgcgtttgctaaatgaaaacgtatacctaggcaaagatgacacactcgaaaaacttctctccattgaaagccaactgaccgagctgatcattgaagcgcgtgaagcggcagaaacaaaagcaccagaacaagcggtaggtgaagcatga</t>
  </si>
  <si>
    <t xml:space="preserve">MKTELEQAKALREEAREALALAREANEDSKLRQQETTELLKKCRQLVGISALPEAVKTRDVFDIVNAINVLAMANTDVLHVFTYFMAHTNEVTVFVNPSNTVYEEGHKEVRLLNENVYLGKDDTLEKLLSIESQLTELIIEAREAAETKAPEQAVGEA</t>
  </si>
  <si>
    <t xml:space="preserve">PV94_ORF10</t>
  </si>
  <si>
    <r>
      <rPr>
        <sz val="10"/>
        <rFont val="Arial"/>
        <family val="2"/>
      </rPr>
      <t xml:space="preserve">Hypothetical protein VIS19158_04001 [</t>
    </r>
    <r>
      <rPr>
        <i val="true"/>
        <sz val="10"/>
        <rFont val="Arial"/>
        <family val="2"/>
      </rPr>
      <t xml:space="preserve">Vibrio scophthalmi</t>
    </r>
    <r>
      <rPr>
        <sz val="10"/>
        <rFont val="Arial"/>
        <family val="2"/>
      </rPr>
      <t xml:space="preserve"> LMG 19158]</t>
    </r>
  </si>
  <si>
    <t xml:space="preserve">115/133(86%)</t>
  </si>
  <si>
    <t xml:space="preserve">ZP_08746869.1</t>
  </si>
  <si>
    <t xml:space="preserve">20/56 (36%)</t>
  </si>
  <si>
    <t xml:space="preserve">96/133 (72%)</t>
  </si>
  <si>
    <t xml:space="preserve">18/55 (33%)</t>
  </si>
  <si>
    <t xml:space="preserve">FIG01202142: hypothetical protein</t>
  </si>
  <si>
    <t xml:space="preserve">atgaacacgctgaccatctaccgcaaagatttggaattcggcctgcgtagcgagggctttactactcgtaaaattgagcagtttttgcgggtgttcaacgtagagaactcaagccaaggcgacatgctgttgcttgattctacccgcgccatgttggtgaacgtaaacggcacagagcaaggcttatgcctagaagattttatcaccgcatggtgggttttctgggtagtcgtgttcaaccaatccaccgacaacgagacccatcaccaagcccttggcgctattcgtgcgctgttctttgtttctgcctgcaccaaaagcacaagccagaacgcaaccatgcaaatgtggtggcgcgactgcgaaccactgcacggctacccaacgatggaggcgatttga</t>
  </si>
  <si>
    <t xml:space="preserve">MNTLTIYRKDLEFGLRSEGFTTRKIEQFLRVFNVENSSQGDMLLLDSTRAMLVNVNGTEQGLCLEDFITAWWVFWVVVFNQSTDNETHHQALGAIRALFFVSACTKSTSQNATMQMWWRDCEPLHGYPTMEAI</t>
  </si>
  <si>
    <t xml:space="preserve">PV94_ORF11</t>
  </si>
  <si>
    <r>
      <rPr>
        <sz val="10"/>
        <rFont val="Arial"/>
        <family val="2"/>
      </rPr>
      <t xml:space="preserve">Hypothetical protein VF_2644 [</t>
    </r>
    <r>
      <rPr>
        <i val="true"/>
        <sz val="10"/>
        <rFont val="Arial"/>
        <family val="2"/>
      </rPr>
      <t xml:space="preserve">Vibrio fischeri</t>
    </r>
    <r>
      <rPr>
        <sz val="10"/>
        <rFont val="Arial"/>
        <family val="2"/>
      </rPr>
      <t xml:space="preserve"> ES114]</t>
    </r>
  </si>
  <si>
    <t xml:space="preserve">60/74(81%)</t>
  </si>
  <si>
    <t xml:space="preserve">YP_001816715.1</t>
  </si>
  <si>
    <t xml:space="preserve">atggcatcactcactcaactgatcaacgaaataggcgatgagaacgtaaccgttcaagcgcttcatcagtgcctagattcggccaaatacaacaaaggccgcaccactatcacattcaaaaccgatgggcttggcgctacggatttagtcgacaacaaaaagactgcactcattgtttggatggatgcagacaagtttaaccaagcactagcgaaatttaaggggtaa</t>
  </si>
  <si>
    <t xml:space="preserve">MASLTQLINEIGDENVTVQALHQCLDSAKYNKGRTTITFKTDGLGATDLVDNKKTALIVWMDADKFNQALAKFKG</t>
  </si>
  <si>
    <t xml:space="preserve">PV94_ORF12</t>
  </si>
  <si>
    <t xml:space="preserve">Dimethyladenosine transferase (rRNA methylation)</t>
  </si>
  <si>
    <r>
      <rPr>
        <sz val="10"/>
        <rFont val="Arial"/>
        <family val="2"/>
      </rPr>
      <t xml:space="preserve">Putative DNA methyltransferase [</t>
    </r>
    <r>
      <rPr>
        <i val="true"/>
        <sz val="10"/>
        <rFont val="Arial"/>
        <family val="2"/>
      </rPr>
      <t xml:space="preserve">Vibrio </t>
    </r>
    <r>
      <rPr>
        <sz val="10"/>
        <rFont val="Arial"/>
        <family val="2"/>
      </rPr>
      <t xml:space="preserve">phage K139]</t>
    </r>
  </si>
  <si>
    <t xml:space="preserve">157/206(76%)</t>
  </si>
  <si>
    <t xml:space="preserve">NP_536639.1</t>
  </si>
  <si>
    <t xml:space="preserve">157/206 (76%)</t>
  </si>
  <si>
    <t xml:space="preserve">69/156 (44%)</t>
  </si>
  <si>
    <t xml:space="preserve">64/186 (34%)</t>
  </si>
  <si>
    <t xml:space="preserve">61/184 (33%)</t>
  </si>
  <si>
    <t xml:space="preserve">COG0030: Dimethyladenosine transferase (rRNA methylation)</t>
  </si>
  <si>
    <t xml:space="preserve">atgagttcaaccaacggaaaagtgattgaaagagagctttacccaacaccgccagaagtggctgatgcacttctatctaagttgacgattcgaccaacagacaagtttttggaaccttgttacggcactggcgcgatctacgagaaaatagatctgcctgaaagtcaaaagtcgtttgctgaaatagaaaagggtatcgactacctaacaactgattttggccaacaagacatcattatcaccaatcctccattttctttgacggaggaattcattcgcaaaagccttagtgaactcgcaccaaatggaaccatggcttatttgcagagagtgaacttccttggttccgcagtccgcttgccattttggtttgaaatcggttttccaccaaaggtgccagtaatcgtgccgcgccctcgctttgttggtggtggtagcgattcatgtgagtacgcgtggtttatctgggacaacggaaatcgtttcgacatccgaaaagggctaagccatatcgtatcggctagcgtgttgcagtgtgaatgctgcatggccgcgttgaaggcaaaagatagctactgcaaacgctgtggcaaggttgtgaaaaacagggaggcagcatga</t>
  </si>
  <si>
    <t xml:space="preserve">MSSTNGKVIERELYPTPPEVADALLSKLTIRPTDKFLEPCYGTGAIYEKIDLPESQKSFAEIEKGIDYLTTDFGQQDIIITNPPFSLTEEFIRKSLSELAPNGTMAYLQRVNFLGSAVRLPFWFEIGFPPKVPVIVPRPRFVGGGSDSCEYAWFIWDNGNRFDIRKGLSHIVSASVLQCECCMAALKAKDSYCKRCGKVVKNREAA</t>
  </si>
  <si>
    <t xml:space="preserve">PV94_ORF13</t>
  </si>
  <si>
    <r>
      <rPr>
        <sz val="10"/>
        <rFont val="Arial"/>
        <family val="2"/>
      </rPr>
      <t xml:space="preserve">Hypothetical protein VC0395_1067 [</t>
    </r>
    <r>
      <rPr>
        <i val="true"/>
        <sz val="10"/>
        <rFont val="Arial"/>
        <family val="2"/>
      </rPr>
      <t xml:space="preserve">Vibrio cholerae</t>
    </r>
    <r>
      <rPr>
        <sz val="10"/>
        <rFont val="Arial"/>
        <family val="2"/>
      </rPr>
      <t xml:space="preserve"> O395]</t>
    </r>
  </si>
  <si>
    <t xml:space="preserve">142/195(73%)</t>
  </si>
  <si>
    <t xml:space="preserve">YP_001215903.1</t>
  </si>
  <si>
    <t xml:space="preserve">130/182 (71%)</t>
  </si>
  <si>
    <t xml:space="preserve">140/195 (72%)</t>
  </si>
  <si>
    <t xml:space="preserve">atgagagtttacacatacaacggaattcaaggtttatcgaacatcgcgaaggcttacggcattccactaggcacgctcaaaggccgagtgcgtaacggcaaaaccttgcacgaagccatctacatggaagattcgcgcaagttcaattcgggtactgctattcacgagtggaatggcattaagggtatcaaaaacatcgcttccgccatcggcgtgagcggaatgtgcttatacaaacatatgcaaagcggcaaaaccctagaggaagccgtgaacaagatcttgaagggcaaaaaatcgaaagtatccacggtgaaaccaaaacaaaccgttggcattaaagtgcctgatcagctttcacctttttggcgcttggcgcttggcgctagggatgagtgcagcatgaataagcgcatttcaaagcctgtaaagcaggcgtatgtcatcaagattggtgatcgctacttcaccgagtttggaaagaaaggccaagttctaacggcttgggcattagccggggcggaaacgtttctaggcaatgatgtggacgttgtgatcaataagctgaacgcgaaaggtaaaaaatacagcgttgaagttatagaagttcaggagcgatcgggactgactcttaaagatttctacaaactttcttaccagcttagacgcatggtcattaaggctgaagaaattagctctattatcggctgtcgcgagttagccagcaaaatcagcttgttgtcagcggcggttgttgtgctggaaagagagttttcagacgagtgtttgaaaaaagtaggcatgaacattagcaacaacctgtttaagtattctgatccattggtgtacgtgctcgatcgcactgaagaaaggctggaaaaccgactatcagtatacaaagaaataaaaaaaatgcgcagaaagcagcatctattgaaaggtgaagatctattcctgtttgatgcggatgtgccattttga</t>
  </si>
  <si>
    <t xml:space="preserve">MRVYTYNGIQGLSNIAKAYGIPLGTLKGRVRNGKTLHEAIYMEDSRKFNSGTAIHEWNGIKGIKNIASAIGVSGMCLYKHMQSGKTLEEAVNKILKGKKSKVSTVKPKQTVGIKVPDQLSPFWRLALGARDECSMNKRISKPVKQAYVIKIGDRYFTEFGKKGQVLTAWALAGAETFLGNDVDVVINKLNAKGKKYSVEVIEVQERSGLTLKDFYKLSYQLRRMVIKAEEISSIIGCRELASKISLLSAAVVVLEREFSDECLKKVGMNISNNLFKYSDPLVYVLDRTEERLENRLSVYKEIKKMRRKQHLLKGEDLFLFDADVPF</t>
  </si>
  <si>
    <t xml:space="preserve">PV94_ORF14</t>
  </si>
  <si>
    <t xml:space="preserve">Replication protein</t>
  </si>
  <si>
    <r>
      <rPr>
        <sz val="10"/>
        <rFont val="Arial"/>
        <family val="2"/>
      </rPr>
      <t xml:space="preserve">Phage replication protein [</t>
    </r>
    <r>
      <rPr>
        <i val="true"/>
        <sz val="10"/>
        <rFont val="Arial"/>
        <family val="2"/>
      </rPr>
      <t xml:space="preserve">Vibrio furnissii</t>
    </r>
    <r>
      <rPr>
        <sz val="10"/>
        <rFont val="Arial"/>
        <family val="2"/>
      </rPr>
      <t xml:space="preserve"> CIP 102972]</t>
    </r>
  </si>
  <si>
    <t xml:space="preserve">0.0</t>
  </si>
  <si>
    <t xml:space="preserve">590/919(64%)</t>
  </si>
  <si>
    <t xml:space="preserve">ZP_05878098.1</t>
  </si>
  <si>
    <t xml:space="preserve">511/826 (62%)</t>
  </si>
  <si>
    <t xml:space="preserve">462/872 (53%)</t>
  </si>
  <si>
    <t xml:space="preserve">590/919 (64%)</t>
  </si>
  <si>
    <t xml:space="preserve">577/871 (66%)</t>
  </si>
  <si>
    <t xml:space="preserve">Phage replication protein</t>
  </si>
  <si>
    <t xml:space="preserve">ttgaacacactcaccgaaccgactgaaatcgaactcttcgacctcgataaatacggtttcaacccagagcaaaaacgcgcagcttctctagtttgtcaaaactgggggagcttgcacgtttatccgcaaaagccaaaggcgatagaagaaggctgttttgcgactaggcgttaccaaggcatcatcgagccagaagacctcaccgtacttgagcgagtgctgtttgaagctgcgccagcggatttcgagtgggccaaagaaaaagtaaaccgcctaccagcttacctaaccaaatacttcgttaaccgttacgtcagcatttaccaatcaaaaggccgtttcgagggcaacaccttcttattgcaaaaagtagagccagcggtgcaacgcgctctattggtcttgcgcaaatacaaaaaattaccgacaacccaaaaggtcgctttgctcagtgaagaactagacactgacaccgagcaaaacgactttgccaacccagaaaagccacagcttgcctttgatttcgacaaagccgagaaaaaccgcaagccagtaaaaaacaggctgcttgctgagttagagaacgatgagctcaaagaaatggcattcaagatttcgcaaatcatgaatgcccgttttcagcaaattggtgagctgctttcaaacgctgatctcgaagaaaagcaaaaagccatgccgaagggcaaaaaatacagcgcggaagtagaaggccacgaaatgctggccaagttcgtgcgccagttcggcatcaagccgccgcgcaagtacaaagagcaaaccccgctttctgccctgcaagacatctcacgcatgatcagcgaaaagtggtggcaaggccgcttagtcaaagtgcgcaaaattatgcgcgaacacctcgccattgccatggggcaagtatcgagcaaagcctcgccgtatgcctcatgggattgcattcgcgaacacaaagagcagcaaaagcgcaactgggaatacatcaagcagtgtgtgctgctggatgaagaaaccggagaagaagccgacctcgcagacatggtgctgaaaagcgtctctaaccctgcgattcgccgccacgaactgatggtgcgttgccgaggctgtgaagacattggcaacgagctgggcctgcaaggattgtttcttactctgactgcgccttccaagtaccacaatagctacaaaaaaggcggcttcattgagcactggaacggtgccagcccacgcgaaacgcaagattacctaaacaacgtttggtcgcgcattcgtgccaaactgggcagggatgagatccgctggtttggcgttcgtgtggccgagccacatcacgatggcacaccacactggcatttgctcatttgggtaaaaccggaagatgtttcggcagtgcgcaacatcttcatcacttacgctacgcaagaagacagaggcgagttgcacccagagttcgaaaaagaaaagcaaaagccgtttcgcaaatgcgcctatgttggcccaatggattaccgcccacgttgtgattttggcttgatagacccagccataggcaccgccacaggctacatcgccaaatacatttctaaaaacatcgacggctacgcgatggatgacgaattctcagacgaaacaggcaagccagtgaaagaaatggcgaaaaacgtttcagcatggaaaagccgctggaacgtgcgccaataccagttctttggtggcgctcccgtcaccacatatcgagaactgcgccgctttgccaataacgacagagccagctttaacgactacctcactcaactcaactatcaggaattgctcagcatttatgaagagatggacattcgttcaggcagaaagctagttggcccgcccattccggtggagctggttcgtgcaaacaagaaatacaacagcaagtacctgtttgttttgctttcgcaggtttaccaagcggagctagaccacgtaaacggcaccgtcaccgaagtgatgaaagccgccgaccaaggcaagtggcgtgattacgtgatgggacaaggtggcccgtttgtgcgtcgcgatgaattgctgatcaccaacacatacgaagtgctgccattcgctggcccacatggcgatgaagttcgcaagttagaagggtttgacgccgcaggcgtatccatcaaaacacgcctcaaggtatggacaattaagcagaaagacaaagagacagatgaagcggaagcgatcggctctgggagcgaagcgaccgattttggcggctctgccgcctctcggagttctgtcaataactgtacgcggcagcaaaaggtacagatcagcactcagctaaccaaattattgcaacccgacagggtaagaggatttggaaaggatcattttgatgaagaaatggccatatccgccctgttaaaaggcagcagtttacgaatagatgatgaaaccagcctcgaaatccgccccgcggaggtagacgagcacggcaacgttatcaggccagcgcgtttagccgaggttcgcagagaagcggaagacctgcgctggctcaatttcaaaggctgggacaaggttttcgcagaaccagaagccccagaacatcaacaacccaacttgccgttctttggtggcgaagtgccagccaagaaatcgtggtctgagtaccaagccatgatggaagagaacgactggccattagagtag</t>
  </si>
  <si>
    <t xml:space="preserve">MNTLTEPTEIELFDLDKYGFNPEQKRAASLVCQNWGSLHVYPQKPKAIEEGCFATRRYQGIIEPEDLTVLERVLFEAAPADFEWAKEKVNRLPAYLTKYFVNRYVSIYQSKGRFEGNTFLLQKVEPAVQRALLVLRKYKKLPTTQKVALLSEELDTDTEQNDFANPEKPQLAFDFDKAEKNRKPVKNRLLAELENDELKEMAFKISQIMNARFQQIGELLSNADLEEKQKAMPKGKKYSAEVEGHEMLAKFVRQFGIKPPRKYKEQTPLSALQDISRMISEKWWQGRLVKVRKIMREHLAIAMGQVSSKASPYASWDCIREHKEQQKRNWEYIKQCVLLDEETGEEADLADMVLKSVSNPAIRRHELMVRCRGCEDIGNELGLQGLFLTLTAPSKYHNSYKKGGFIEHWNGASPRETQDYLNNVWSRIRAKLGRDEIRWFGVRVAEPHHDGTPHWHLLIWVKPEDVSAVRNIFITYATQEDRGELHPEFEKEKQKPFRKCAYVGPMDYRPRCDFGLIDPAIGTATGYIAKYISKNIDGYAMDDEFSDETGKPVKEMAKNVSAWKSRWNVRQYQFFGGAPVTTYRELRRFANNDRASFNDYLTQLNYQELLSIYEEMDIRSGRKLVGPPIPVELVRANKKYNSKYLFVLLSQVYQAELDHVNGTVTEVMKAADQGKWRDYVMGQGGPFVRRDELLITNTYEVLPFAGPHGDEVRKLEGFDAAGVSIKTRLKVWTIKQKDKETDEAEAIGSGSEATDFGGSAASRSSVNNCTRQQKVQISTQLTKLLQPDRVRGFGKDHFDEEMAISALLKGSSLRIDDETSLEIRPAEVDEHGNVIRPARLAEVRREAEDLRWLNFKGWDKVFAEPEAPEHQQPNLPFFGGEVPAKKSWSEYQAMMEENDWPLE</t>
  </si>
  <si>
    <t xml:space="preserve">PV94_ORF15</t>
  </si>
  <si>
    <r>
      <rPr>
        <sz val="10"/>
        <rFont val="Arial"/>
        <family val="2"/>
      </rPr>
      <t xml:space="preserve">Hypothetical protein VCHE09_3135 [</t>
    </r>
    <r>
      <rPr>
        <i val="true"/>
        <sz val="10"/>
        <rFont val="Arial"/>
        <family val="2"/>
      </rPr>
      <t xml:space="preserve">Vibrio cholerae</t>
    </r>
    <r>
      <rPr>
        <sz val="10"/>
        <rFont val="Arial"/>
        <family val="2"/>
      </rPr>
      <t xml:space="preserve"> HE-09]</t>
    </r>
  </si>
  <si>
    <t xml:space="preserve">41/70(59%)</t>
  </si>
  <si>
    <t xml:space="preserve">ZP_16942781.1</t>
  </si>
  <si>
    <t xml:space="preserve">21/56 (38%)</t>
  </si>
  <si>
    <t xml:space="preserve">atgaatcacgacacagaacttgaccaagaaaccatagatgttgttttgggtgcattggaagagaggctagaaaccttggcaggaaatggagcgttgaacgattttgaaaaactccttgttgttaagaatctaatgtctcgcgttgaaaatcgcatagcggtcaaacagcaagccgccattatgtttggcgtattaaccaaagtggggagatag</t>
  </si>
  <si>
    <t xml:space="preserve">MNHDTELDQETIDVVLGALEERLETLAGNGALNDFEKLLVVKNLMSRVENRIAVKQQAAIMFGVLTKVGR</t>
  </si>
  <si>
    <t xml:space="preserve">PV94_ORF16</t>
  </si>
  <si>
    <t xml:space="preserve">RNA-binding protein</t>
  </si>
  <si>
    <r>
      <rPr>
        <sz val="10"/>
        <rFont val="Arial"/>
        <family val="2"/>
      </rPr>
      <t xml:space="preserve">Hypothetical protein PAQU1_040 [</t>
    </r>
    <r>
      <rPr>
        <i val="true"/>
        <sz val="10"/>
        <rFont val="Arial"/>
        <family val="2"/>
      </rPr>
      <t xml:space="preserve">Photobacterium damselae</t>
    </r>
    <r>
      <rPr>
        <sz val="10"/>
        <rFont val="Arial"/>
        <family val="2"/>
      </rPr>
      <t xml:space="preserve"> subsp. </t>
    </r>
    <r>
      <rPr>
        <i val="true"/>
        <sz val="10"/>
        <rFont val="Arial"/>
        <family val="2"/>
      </rPr>
      <t xml:space="preserve">damselae</t>
    </r>
    <r>
      <rPr>
        <sz val="10"/>
        <rFont val="Arial"/>
        <family val="2"/>
      </rPr>
      <t xml:space="preserve">]</t>
    </r>
  </si>
  <si>
    <t xml:space="preserve">51/88(58%)</t>
  </si>
  <si>
    <t xml:space="preserve">YP_005352448.1</t>
  </si>
  <si>
    <t xml:space="preserve">atgaccagcacgttacatctagccctaaagacggaatatttcagagatatcgaaagtggctgcaaaaaatttgaatatcgcctttacaacgattattggagaaaacggttagaaggccgagattacgcgaacattcgattgactcttggttatccgaagagagatgacatttcgcgaatccttgagcgccaatacaaaggctacgaagttcaaaccattacacataaacactttggcagtgatcctgtgaaggtgttcgctatccgcgtgaattag</t>
  </si>
  <si>
    <t xml:space="preserve">MTSTLHLALKTEYFRDIESGCKKFEYRLYNDYWRKRLEGRDYANIRLTLGYPKRDDISRILERQYKGYEVQTITHKHFGSDPVKVFAIRVN</t>
  </si>
  <si>
    <t xml:space="preserve">PV94_ORF17</t>
  </si>
  <si>
    <t xml:space="preserve">23/40(58%)</t>
  </si>
  <si>
    <t xml:space="preserve">ZP_04961469.1</t>
  </si>
  <si>
    <t xml:space="preserve">atgcaactacaagtcggcaaaacctaccatgcacatcagccaagcggtgaactcgatttaggctgcgaagtggtcgagttcccagaggtcaatttcacattcaaagtgctacccaagccaacgttgtggagatag</t>
  </si>
  <si>
    <t xml:space="preserve">MQLQVGKTYHAHQPSGELDLGCEVVEFPEVNFTFKVLPKPTLWR</t>
  </si>
  <si>
    <t xml:space="preserve">PV94_ORF18</t>
  </si>
  <si>
    <t xml:space="preserve">Unknown (exonuclease?)</t>
  </si>
  <si>
    <t xml:space="preserve">49/92(53%)</t>
  </si>
  <si>
    <t xml:space="preserve">atgcaactacaagtcggcaaaacctaccatgcacatcaaccaagtggtgaactcgatttaggctgcgaagtcgtcgagttcccagaggtaaatttcacattcaaagtgctacccaagccaacagaagtgatcgcagaaagcatcgacgtaaacggcagcaccaaagaacgagtgaaattacccaagcatttggcacagccagagtggtacgccatcgagagaaatgggaaaagttgtttcttgaacagcttgtgttaccaaataacagaagcccattaa</t>
  </si>
  <si>
    <t xml:space="preserve">MQLQVGKTYHAHQPSGELDLGCEVVEFPEVNFTFKVLPKPTEVIAESIDVNGSTKERVKLPKHLAQPEWYAIERNGKSCFLNSLCYQITEAH</t>
  </si>
  <si>
    <t xml:space="preserve">PV94_ORF19</t>
  </si>
  <si>
    <t xml:space="preserve">Transcriptional regulator (Xre family)</t>
  </si>
  <si>
    <r>
      <rPr>
        <sz val="10"/>
        <rFont val="Arial"/>
        <family val="2"/>
      </rPr>
      <t xml:space="preserve">Hypothetical protein K139p16 [</t>
    </r>
    <r>
      <rPr>
        <i val="true"/>
        <sz val="10"/>
        <rFont val="Arial"/>
        <family val="2"/>
      </rPr>
      <t xml:space="preserve">Vibrio</t>
    </r>
    <r>
      <rPr>
        <sz val="10"/>
        <rFont val="Arial"/>
        <family val="2"/>
      </rPr>
      <t xml:space="preserve"> phage K139]</t>
    </r>
  </si>
  <si>
    <t xml:space="preserve">69/105(66%)</t>
  </si>
  <si>
    <t xml:space="preserve">NP_536643.1</t>
  </si>
  <si>
    <t xml:space="preserve">69/105 (66%)</t>
  </si>
  <si>
    <t xml:space="preserve">Phage DNA-binding protein</t>
  </si>
  <si>
    <t xml:space="preserve">atgcagtttttcactcaggagcgtatgcgccaacgcaaaacgcagcaggaactgagtgcggcttccggtattaatttgcggatgcttcaacggcttgagcaaggtgagcgagtggttgatattgttcaaattcgtaagctttgtatggcgttggatgtgacggtgagtcatttgattttgcatggcgctgtgcaatcggcagacggtaagcacgttgcgtcgcttccgatcgctatccgtcattgtcttattgagttgattaatgccattcatgatgaggtgaaaaaaagcgcctag</t>
  </si>
  <si>
    <t xml:space="preserve">MQFFTQERMRQRKTQQELSAASGINLRMLQRLEQGERVVDIVQIRKLCMALDVTVSHLILHGAVQSADGKHVASLPIAIRHCLIELINAIHDEVKKSA</t>
  </si>
  <si>
    <t xml:space="preserve">PV94_ORF20</t>
  </si>
  <si>
    <r>
      <rPr>
        <sz val="10"/>
        <rFont val="Arial"/>
        <family val="2"/>
      </rPr>
      <t xml:space="preserve">ORF12 [</t>
    </r>
    <r>
      <rPr>
        <i val="true"/>
        <sz val="10"/>
        <rFont val="Arial"/>
        <family val="2"/>
      </rPr>
      <t xml:space="preserve">Vibrio</t>
    </r>
    <r>
      <rPr>
        <sz val="10"/>
        <rFont val="Arial"/>
        <family val="2"/>
      </rPr>
      <t xml:space="preserve"> phage O395]</t>
    </r>
  </si>
  <si>
    <t xml:space="preserve">50/80(63%)</t>
  </si>
  <si>
    <t xml:space="preserve">AAN74012.1</t>
  </si>
  <si>
    <t xml:space="preserve">50/80 (63%)</t>
  </si>
  <si>
    <t xml:space="preserve">25/62 (40%)</t>
  </si>
  <si>
    <t xml:space="preserve">31/64 (48%)</t>
  </si>
  <si>
    <t xml:space="preserve">atgtctgaattaaaaccaatcggcagtattcaaaaatgtgacacggacatcacgaaaacagccctagaaatcattattgacggtgtcgcagccagcgatgcaacccccacaacctaccaagcaggtatttaccttgcggggctgatattggctgacacaaaaggccaaatagactcagaaaagcaaaaagccatcttgagtatcatcaagatggcttctgaagtagaaaacccagcctttgttatcaaataa</t>
  </si>
  <si>
    <t xml:space="preserve">MSELKPIGSIQKCDTDITKTALEIIIDGVAASDATPTTYQAGIYLAGLILADTKGQIDSEKQKAILSIIKMASEVENPAFVIK</t>
  </si>
  <si>
    <t xml:space="preserve">PV94_ORF21</t>
  </si>
  <si>
    <t xml:space="preserve">Phage transcriptional activator</t>
  </si>
  <si>
    <r>
      <rPr>
        <sz val="10"/>
        <rFont val="Arial"/>
        <family val="2"/>
      </rPr>
      <t xml:space="preserve">Zinc-finger protein [</t>
    </r>
    <r>
      <rPr>
        <i val="true"/>
        <sz val="10"/>
        <rFont val="Arial"/>
        <family val="2"/>
      </rPr>
      <t xml:space="preserve">Vibrio cholerae</t>
    </r>
    <r>
      <rPr>
        <sz val="10"/>
        <rFont val="Arial"/>
        <family val="2"/>
      </rPr>
      <t xml:space="preserve"> O395]</t>
    </r>
  </si>
  <si>
    <t xml:space="preserve">37/42(88%)</t>
  </si>
  <si>
    <t xml:space="preserve">YP_001215898.1</t>
  </si>
  <si>
    <t xml:space="preserve">37/42 (88%)</t>
  </si>
  <si>
    <t xml:space="preserve">35/42 (83%)</t>
  </si>
  <si>
    <t xml:space="preserve">putative phage gene</t>
  </si>
  <si>
    <t xml:space="preserve">atgaatttgtcttacagccatacgctgagcccttcggccaaaacaaccagccaaatggcgtttgagctgtgcaaagcgttgccgccagaaacacggcaacagcttaaacaacagctcagtatgttgtga</t>
  </si>
  <si>
    <t xml:space="preserve">MNLSYSHTLSPSAKTTSQMAFELCKALPPETRQQLKQQLSML</t>
  </si>
  <si>
    <t xml:space="preserve">PV94_ORF22</t>
  </si>
  <si>
    <r>
      <rPr>
        <sz val="10"/>
        <rFont val="Arial"/>
        <family val="2"/>
      </rPr>
      <t xml:space="preserve">Hypothetical protein VCHE45_2244 [</t>
    </r>
    <r>
      <rPr>
        <i val="true"/>
        <sz val="10"/>
        <rFont val="Arial"/>
        <family val="2"/>
      </rPr>
      <t xml:space="preserve">Vibrio cholerae</t>
    </r>
    <r>
      <rPr>
        <sz val="10"/>
        <rFont val="Arial"/>
        <family val="2"/>
      </rPr>
      <t xml:space="preserve"> HE-45]</t>
    </r>
  </si>
  <si>
    <t xml:space="preserve">47/70(67%)</t>
  </si>
  <si>
    <t xml:space="preserve">ZP_15805206.1</t>
  </si>
  <si>
    <t xml:space="preserve">46/70 (66%)</t>
  </si>
  <si>
    <t xml:space="preserve">atggctgaactgtataagattgaatcttgcagtgaagaggcggcacgcaaaattggtcgctgtatttttggcaatggtggccgttgcgttgtagcggggaatgcggtgattactgatcacccgttttctgtgaatgatgttgatgcactcttccctttgatagcaagaactagcgacaacctctcaacgtgggattaccaagcgttcaacaatagataa</t>
  </si>
  <si>
    <t xml:space="preserve">MAELYKIESCSEEAARKIGRCIFGNGGRCVVAGNAVITDHPFSVNDVDALFPLIARTSDNLSTWDYQAFNNR</t>
  </si>
  <si>
    <t xml:space="preserve">PV94_ORF23</t>
  </si>
  <si>
    <t xml:space="preserve">Phage portal protein</t>
  </si>
  <si>
    <r>
      <rPr>
        <sz val="10"/>
        <rFont val="Arial"/>
        <family val="2"/>
      </rPr>
      <t xml:space="preserve">Terminase [</t>
    </r>
    <r>
      <rPr>
        <i val="true"/>
        <sz val="10"/>
        <rFont val="Arial"/>
        <family val="2"/>
      </rPr>
      <t xml:space="preserve">Vibrio cholerae</t>
    </r>
    <r>
      <rPr>
        <sz val="10"/>
        <rFont val="Arial"/>
        <family val="2"/>
      </rPr>
      <t xml:space="preserve">]</t>
    </r>
  </si>
  <si>
    <t xml:space="preserve">290/338(86%)</t>
  </si>
  <si>
    <t xml:space="preserve">WP_001899683.1</t>
  </si>
  <si>
    <t xml:space="preserve">290/338 (86%)</t>
  </si>
  <si>
    <t xml:space="preserve">286/337(85%)</t>
  </si>
  <si>
    <t xml:space="preserve">235/329 (71%)</t>
  </si>
  <si>
    <t xml:space="preserve">283/338 (84%)</t>
  </si>
  <si>
    <t xml:space="preserve">156/316 (49%)</t>
  </si>
  <si>
    <t xml:space="preserve">Phage capsid and scaffold</t>
  </si>
  <si>
    <t xml:space="preserve">atgacagagcaattaacccaattgaaagcagaggccagtgaaagcaaatcggtatacagctttgacccgaacccggagcccgttgataccaatagctggatgacgcgttactgtgaactggtttacaacgattttgacgattactgggagccgcctatttcactgaaaggcttggcggatattgccaacgcgaacgggtatcacggttcactgcttaaggctcgggctaactatgtggcggcgcgattcctttccggtggtgggatgcagatgtacaaaatgaataacgcctgttgggattacttcggccttggtatggcagcgtttgtgaagattcgcagctatatgaagaatgtgatcgcccttgagccactacccatgatgcatatgcgcaagcgtaagaacggcgattttgtgcagttgctgcgcgacaacaagcagaagacgttcaaagcgaaggatgtgattttcatccctcagtatgacccgcagcagcagatatacggcttaccggattatttgggtagtattcaaagctgcctacttaaccgcgacgcgacgctgtttcgccgccgttattacctgaacggtgcgcatatggggtttattttctactcaaccgacccgaacttgagtgaagaagatgaagaggcactgaaaaacaagatcgccagctcgaaagggattggtaacttccgcagtatgtttgtgaacatcccgaacgggaaagagaaaggcattcaactgatacccgttggcgacattgctaccaaagatgagtttgagcgcattaagaacatcacagcccaagacatcgttgttgggcatcgctggcacagtggcatgggaggcatagcgccccagcaaggcacaagcctgccagaccctataaaggttattcaagtttacgataagtgtgaggtaatccccgtctgcaaacgtatcgctgacgccgtgaataatgatcctgaaattccaaaacatttacactttaattttgattttgatatcagcgcaattggttga</t>
  </si>
  <si>
    <t xml:space="preserve">MTEQLTQLKAEASESKSVYSFDPNPEPVDTNSWMTRYCELVYNDFDDYWEPPISLKGLADIANANGYHGSLLKARANYVAARFLSGGGMQMYKMNNACWDYFGLGMAAFVKIRSYMKNVIALEPLPMMHMRKRKNGDFVQLLRDNKQKTFKAKDVIFIPQYDPQQQIYGLPDYLGSIQSCLLNRDATLFRRRYYLNGAHMGFIFYSTDPNLSEEDEEALKNKIASSKGIGNFRSMFVNIPNGKEKGIQLIPVGDIATKDEFERIKNITAQDIVVGHRWHSGMGGIAPQQGTSLPDPIKVIQVYDKCEVIPVCKRIADAVNNDPEIPKHLHFNFDFDISAIG</t>
  </si>
  <si>
    <t xml:space="preserve">PV94_ORF24</t>
  </si>
  <si>
    <t xml:space="preserve">Phage terminase, ATPase subunit</t>
  </si>
  <si>
    <r>
      <rPr>
        <sz val="10"/>
        <rFont val="Arial"/>
        <family val="2"/>
      </rPr>
      <t xml:space="preserve">ATPase subunit of terminase family protein [</t>
    </r>
    <r>
      <rPr>
        <i val="true"/>
        <sz val="10"/>
        <rFont val="Arial"/>
        <family val="2"/>
      </rPr>
      <t xml:space="preserve">Vibrio cholerae</t>
    </r>
    <r>
      <rPr>
        <sz val="10"/>
        <rFont val="Arial"/>
        <family val="2"/>
      </rPr>
      <t xml:space="preserve"> HE-09]</t>
    </r>
  </si>
  <si>
    <t xml:space="preserve">520/603(86%</t>
  </si>
  <si>
    <t xml:space="preserve">ZP_16942787.1</t>
  </si>
  <si>
    <t xml:space="preserve">517/607 (85%)</t>
  </si>
  <si>
    <t xml:space="preserve">499/607 (82%)</t>
  </si>
  <si>
    <t xml:space="preserve">518/613 (85%)</t>
  </si>
  <si>
    <t xml:space="preserve">338/611 (55%)</t>
  </si>
  <si>
    <t xml:space="preserve">atggcatattctcccgaaatccgacaagccgcccgagccctctatttgaaggcatggacgccacgcgaaatcgctgacgaactgaacctaaacagtgaccgaatcatctattactgggcggataagtttggctggcgcgatatgttgcgtgaacaaacgattgatgaagctatcgcgaatcgtattcaaaccttgcttgagatagagaacccaagtaagccgcaattggatatgctcgatcggctgattgagcatcatgtcaaacttaagaagttacgcgcgaaacctgccaaacccgatcacaacggtggtgaggtttcggctcaaagtggtaaacaaacttcccgttctgggcacaaaacagagcaaagtggtcaacaaaacgctgatggtggtcaatcttccgcgccgagtggtaaaaagcgtaagaaggtgaaaaacgacgtaagcgagatcacggaagaatgctttaagctctggcacgactcgctgtttgaataccaagtggttatgcgtaataacttgcatcagcgtattcgaaacattcttaaatcgcgccaagtaggggcaacttactatttcagtggcgaagcgctagagaatgcgattctcactggcgacaaccagattttcctctctgcttcacgcgctcaggccgaagtgttccgccgctatattgtttcgctcgccaaagagtttttggggctggaactttccggcaacccgatgacgctttctaatggcgctgagctgcatttcctgtctaccaatggcaaaacagcgcagagttaccacggccatgtgtatgtggatgagtatttctggatcggcaagtttgacgagctgaacaaagtcgcctcagcgatggccacgcataagaagtggcgcaagacgtacttttccaccccttcaaccaaaatgcaccccgcttacccgttctggactggggacaaatggcgcgatggcagcgaacgacgcaagaacatcgagttcccaacgtttgatgaactgcgcgatggcggtcgcctttgcccggataagcagtggcgttatgtggtcacgattgaagatgccgccaagggtggctgtgacctgttcgacatcgacgagctgcgcgaagagtacaacgaaaccgatttcaacaacttgtttatgtgcatctttgttgatggtgccagctcgatatttgagtttaacaagattcagaaatgcatggtcgatacggcaatttggcaggattactcgccaagcgcagagcgaccatttggcaaccgtgaagtttggctgggctatgacccatcgcgaacgcgagacaatgcagtgctgatggtggttgccccgccaattgtggcagcggaaaagttccgtgtacttgagaaacacacctggcgcggtttggcgtttcagcatcaggcggcggaaatcagcaaggtgtttctgcgctttaacgtgacgtatttaggcattgacgtgacaggcattggtgcaggggtttacgacttactcaaggacacgcacccgcgcgaagtggtgccgattcactactcccccgacaacaagaaccgtttggtgatgaagatgatcgacgtcattgacggtaaccgcctgcagtttgatgcgggcatgaaagaaaccgccatggccttcatggcgattaaacgcacttcaaccaacagtggcaacaacatgacatttaaagcggagcgcagcgagctggctggccacgctgacgatttttgggcgctctcacacgctctaattaatgagccactgaaccacaccaccaaacgcaaatcacgctgggtattcgccagcgaacaagggcagttagcagcatga</t>
  </si>
  <si>
    <t xml:space="preserve">MAYSPEIRQAARALYLKAWTPREIADELNLNSDRIIYYWADKFGWRDMLREQTIDEAIANRIQTLLEIENPSKPQLDMLDRLIEHHVKLKKLRAKPAKPDHNGGEVSAQSGKQTSRSGHKTEQSGQQNADGGQSSAPSGKKRKKVKNDVSEITEECFKLWHDSLFEYQVVMRNNLHQRIRNILKSRQVGATYYFSGEALENAILTGDNQIFLSASRAQAEVFRRYIVSLAKEFLGLELSGNPMTLSNGAELHFLSTNGKTAQSYHGHVYVDEYFWIGKFDELNKVASAMATHKKWRKTYFSTPSTKMHPAYPFWTGDKWRDGSERRKNIEFPTFDELRDGGRLCPDKQWRYVVTIEDAAKGGCDLFDIDELREEYNETDFNNLFMCIFVDGASSIFEFNKIQKCMVDTAIWQDYSPSAERPFGNREVWLGYDPSRTRDNAVLMVVAPPIVAAEKFRVLEKHTWRGLAFQHQAAEISKVFLRFNVTYLGIDVTGIGAGVYDLLKDTHPREVVPIHYSPDNKNRLVMKMIDVIDGNRLQFDAGMKETAMAFMAIKRTSTNSGNNMTFKAERSELAGHADDFWALSHALINEPLNHTTKRKSRWVFASEQGQLAA</t>
  </si>
  <si>
    <t xml:space="preserve">PV94_ORF25</t>
  </si>
  <si>
    <t xml:space="preserve">Phage capsid scaffolding protein</t>
  </si>
  <si>
    <r>
      <rPr>
        <sz val="10"/>
        <rFont val="Arial"/>
        <family val="2"/>
      </rPr>
      <t xml:space="preserve">Phage capsid scaffolding family protein [</t>
    </r>
    <r>
      <rPr>
        <i val="true"/>
        <sz val="10"/>
        <rFont val="Arial"/>
        <family val="2"/>
      </rPr>
      <t xml:space="preserve">Vibrio cholerae</t>
    </r>
    <r>
      <rPr>
        <sz val="10"/>
        <rFont val="Arial"/>
        <family val="2"/>
      </rPr>
      <t xml:space="preserve"> HE-45]</t>
    </r>
  </si>
  <si>
    <t xml:space="preserve">238/288(83%)</t>
  </si>
  <si>
    <t xml:space="preserve">ZP_15805203.1</t>
  </si>
  <si>
    <t xml:space="preserve">185/292 (63%)</t>
  </si>
  <si>
    <t xml:space="preserve">196/277 (71%)</t>
  </si>
  <si>
    <t xml:space="preserve">201/300 (67%)</t>
  </si>
  <si>
    <t xml:space="preserve">119/291 (41%)</t>
  </si>
  <si>
    <t xml:space="preserve">atgccaaaaaccagtgattgggtagtcatcgccaccgaaggcagcaccgtagacgggcgcaaaatcaccaagtcgtggatcaacgacatggcctcactgtatgcaaaagatgaatacaccgccttaatctggccagaacactggcgcagctcttgggggccatttgaaggtaaaaactggggcgtagtagaagaactcaaagccgaagtgctagacgacaaactccgcctgtttgccaaaatcacgccaaaccaatacctattggatgccaaccaagaaggccaaaagctgtttacctcgattgaaccgaatcccgattacaagggcgaggggcgttgctatttaatgggcctagctgtgactgactccccagcctccacaggtacaacgcaactcaagttctcacgccgccacggcgaagaaacggcaattgaatcggacgcgctcgaagagctccacttggagaattgcttcagccgtacagatcgccttttctccgccttgcgcagttttatctctggcgaagagccagaaacaccaagcaaacctcagccagaggaagaagaacccatgaaccaagagcagttcaaccaagtgatgagtgccattggcacggtaagcactaagcaaggcgagctggaagaaaagctaaacgctttttcagttcagcaaaagccaaatgccgaaggtgttgaaggcgaagatgatggcaagaaccagaacggcatgacagccgaacaattcagccaactgaccgacaagctagacggcatcgccaacaagcaaagcgaactagaaaccaagttcaaccaactcagccagcaaggcccagcagatcagggtgcggatgagtctggcaacgcttcaaaaatggaggtgttttaa</t>
  </si>
  <si>
    <t xml:space="preserve">MPKTSDWVVIATEGSTVDGRKITKSWINDMASLYAKDEYTALIWPEHWRSSWGPFEGKNWGVVEELKAEVLDDKLRLFAKITPNQYLLDANQEGQKLFTSIEPNPDYKGEGRCYLMGLAVTDSPASTGTTQLKFSRRHGEETAIESDALEELHLENCFSRTDRLFSALRSFISGEEPETPSKPQPEEEEPMNQEQFNQVMSAIGTVSTKQGELEEKLNAFSVQQKPNAEGVEGEDDGKNQNGMTAEQFSQLTDKLDGIANKQSELETKFNQLSQQGPADQGADESGNASKMEVF</t>
  </si>
  <si>
    <t xml:space="preserve">PV94_ORF26</t>
  </si>
  <si>
    <t xml:space="preserve">Phage major capsid protein</t>
  </si>
  <si>
    <r>
      <rPr>
        <sz val="10"/>
        <rFont val="Arial"/>
        <family val="2"/>
      </rPr>
      <t xml:space="preserve">Phage major capsid protein, P2 family [</t>
    </r>
    <r>
      <rPr>
        <i val="true"/>
        <sz val="10"/>
        <rFont val="Arial"/>
        <family val="2"/>
      </rPr>
      <t xml:space="preserve">Vibrio cholerae</t>
    </r>
    <r>
      <rPr>
        <sz val="10"/>
        <rFont val="Arial"/>
        <family val="2"/>
      </rPr>
      <t xml:space="preserve"> HE-25]</t>
    </r>
  </si>
  <si>
    <t xml:space="preserve">320/333(96%)</t>
  </si>
  <si>
    <t xml:space="preserve">ZP_15800268.1</t>
  </si>
  <si>
    <t xml:space="preserve">136/301 (45%)</t>
  </si>
  <si>
    <t xml:space="preserve">205/329 (62%)</t>
  </si>
  <si>
    <t xml:space="preserve">254/332 (77%)</t>
  </si>
  <si>
    <t xml:space="preserve">150/308 (49%)</t>
  </si>
  <si>
    <t xml:space="preserve">atgttaaacgctgtatcaacaaagtatttgcaagagttcacctccgcagtagttgaagccgcaagtgcgccggaaggcgcgaagatgttcaacgtcacgccaccgatggaaaccaagctacgccaagccattatgatgtcggatgcctttttggcgatgatctctatgttgcctgtgcagcaaatcaaaggtcaggttatcgatgtcggtagcgatggtctttcaacgggccgcgacaacaccaagcgttttagcgtggatgttggccaagatggcaacacctacgagctagtgaaaaccgactctggtgcacgcatcttgtgggaaaccatgacgcaatgggcgaactctggatccaaagatgaatggttgaagatgatgaaaaacgcgatttctatgcgttttgctcgcgatatcttgcgcattggctttaacggtacatctatcgcagagaaaaccgacccagtagcgaacccactagggcaagacgtcaacaaaggttggctcaccatcgtgaaagagaaaaaggcaggccaagtattggcgtctgcgactctggacccaacaggcgctgccgcggattcttacaagaacctcgactctcttgttcaagacctcatcaacaccaccattgcgccagagcaccgtgaagaccctgatcttatcgtgttggttggtcacaaccttgtcgccgctgaacagcaccgactactcgaatcggcgaacacgccaaccgagcacaaagccgcgcagcaattggcgaaaaccatcgcaggccgcaaagcaatgacgccttctttcttccctgctaaccagatttgggtgacgacagcgaagaacctgcaagtcctcacgcaggaaggcacgcagtggcgccgccaggtgaacgatgaagacgagctttgctacaagcagaaccatatccgcatggaaggttacgccgtcggcaacatgaacaagttcgccgccatcgaaaacgtcaccatcgcagaagcagcgtaa</t>
  </si>
  <si>
    <t xml:space="preserve">MLNAVSTKYLQEFTSAVVEAASAPEGAKMFNVTPPMETKLRQAIMMSDAFLAMISMLPVQQIKGQVIDVGSDGLSTGRDNTKRFSVDVGQDGNTYELVKTDSGARILWETMTQWANSGSKDEWLKMMKNAISMRFARDILRIGFNGTSIAEKTDPVANPLGQDVNKGWLTIVKEKKAGQVLASATLDPTGAAADSYKNLDSLVQDLINTTIAPEHREDPDLIVLVGHNLVAAEQHRLLESANTPTEHKAAQQLAKTIAGRKAMTPSFFPANQIWVTTAKNLQVLTQEGTQWRRQVNDEDELCYKQNHIRMEGYAVGNMNKFAAIENVTIAEAA</t>
  </si>
  <si>
    <t xml:space="preserve">PV94_ORF27</t>
  </si>
  <si>
    <t xml:space="preserve">Phage terminase</t>
  </si>
  <si>
    <r>
      <rPr>
        <sz val="10"/>
        <rFont val="Arial"/>
        <family val="2"/>
      </rPr>
      <t xml:space="preserve">Terminase, endonuclease subunit [</t>
    </r>
    <r>
      <rPr>
        <i val="true"/>
        <sz val="10"/>
        <rFont val="Arial"/>
        <family val="2"/>
      </rPr>
      <t xml:space="preserve">Vibrio furnissii</t>
    </r>
    <r>
      <rPr>
        <sz val="10"/>
        <rFont val="Arial"/>
        <family val="2"/>
      </rPr>
      <t xml:space="preserve"> NCTC 11218]</t>
    </r>
  </si>
  <si>
    <t xml:space="preserve">181/237(76%)</t>
  </si>
  <si>
    <t xml:space="preserve">YP_004993653.1</t>
  </si>
  <si>
    <t xml:space="preserve">169/211 (80%)</t>
  </si>
  <si>
    <t xml:space="preserve">151/238 (63%)</t>
  </si>
  <si>
    <t xml:space="preserve">181/237 (76%)</t>
  </si>
  <si>
    <t xml:space="preserve">114/239 (48%)</t>
  </si>
  <si>
    <t xml:space="preserve">Phage terminase, endonuclease subunit</t>
  </si>
  <si>
    <t xml:space="preserve">atggtaagcccactcaaaaagcaacgagaacagattctggcaacggtggttgcagcgcgtgaagccactgtcgccaccgccgccacgctagacagcctgcacctgcgcttagtcgaattcgagcaagacaaactcgcgctcaaagggttagtgcaaatcgcagagagggtgaaccacaaacgtgaagtgttgatcccgaaatacaagcccgttgtggaagcgtatctcgaagctggggagaactaccaaaaccccatctttacagacctgatcatctggctgttcgatgtgggccaagtagacaccgccgtggaatggctgttcaaagccattgagctgggcttaccaacccctgaaaactttaaacgctcatcgtgggccgtggtgtgtggcgacttcgtgctcgaatgggcagaggcccaactcgccaacggccaatcggtagagccgtacttctccaccgtgttcgagaaaatcgacaaagagtggaagctgccagagaagctagaggccaagtggtacaagttcgcaggctacggcatgttgctgaacgacaaaggcgctccgcagccaagccaagtgggcgacatcgagcgcctagaaaaagccaaagcgctgctgctcatagcccatgagaagtacaacaaaatcggtgtaaaaaccaaaatcgaccaaatcgacatgcgcctaaacgcgctgcgagaaggcaagaatttgtaa</t>
  </si>
  <si>
    <t xml:space="preserve">MVSPLKKQREQILATVVAAREATVATAATLDSLHLRLVEFEQDKLALKGLVQIAERVNHKREVLIPKYKPVVEAYLEAGENYQNPIFTDLIIWLFDVGQVDTAVEWLFKAIELGLPTPENFKRSSWAVVCGDFVLEWAEAQLANGQSVEPYFSTVFEKIDKEWKLPEKLEAKWYKFAGYGMLLNDKGAPQPSQVGDIERLEKAKALLLIAHEKYNKIGVKTKIDQIDMRLNALREGKNL</t>
  </si>
  <si>
    <t xml:space="preserve">PV94_ORF28</t>
  </si>
  <si>
    <t xml:space="preserve">Phage head completion/stabilization protein</t>
  </si>
  <si>
    <r>
      <rPr>
        <sz val="10"/>
        <rFont val="Arial"/>
        <family val="2"/>
      </rPr>
      <t xml:space="preserve">Prophage PSPPH06 head completion/stabilization protein [</t>
    </r>
    <r>
      <rPr>
        <i val="true"/>
        <sz val="10"/>
        <rFont val="Arial"/>
        <family val="2"/>
      </rPr>
      <t xml:space="preserve">Vibrio cyclitrophicus</t>
    </r>
    <r>
      <rPr>
        <sz val="10"/>
        <rFont val="Arial"/>
        <family val="2"/>
      </rPr>
      <t xml:space="preserve"> ZF14]</t>
    </r>
  </si>
  <si>
    <t xml:space="preserve">115/139(83%)</t>
  </si>
  <si>
    <t xml:space="preserve">ZP_11101720.1</t>
  </si>
  <si>
    <t xml:space="preserve">45/152 (30%)</t>
  </si>
  <si>
    <t xml:space="preserve">42/143 (29%)</t>
  </si>
  <si>
    <t xml:space="preserve">111/139 (80%)</t>
  </si>
  <si>
    <t xml:space="preserve">Probable head completion/stabilization protein</t>
  </si>
  <si>
    <t xml:space="preserve">atgagctttggcggaaaagttaacagtgcagaaaacactgccattgcaggcgaagggtgggtggatttatccaccgaagagtttcgtagcctgcgccgaattccgcacacgttcgataacgattccttagccgtggccgtcaccatcgcagcgatgaacattcaacagcgactggcgaagctgttgagcgatggcaaaccgccagtgttaaacaacgcacaaaccatgctctacaaacgagccgtgtatggccgagcgcatgcagaactgctcaaagagttcgctacgcaagaccgccgaaaagaaggcgaaagtgtggccaccgatgaaccagaacaagaagcgcgttttttaacccaaagcaacaaagacgtgcgtcagctactcgggcgcagcgccaacgggattgactcaatatga</t>
  </si>
  <si>
    <t xml:space="preserve">MSFGGKVNSAENTAIAGEGWVDLSTEEFRSLRRIPHTFDNDSLAVAVTIAAMNIQQRLAKLLSDGKPPVLNNAQTMLYKRAVYGRAHAELLKEFATQDRRKEGESVATDEPEQEARFLTQSNKDVRQLLGRSANGIDSI</t>
  </si>
  <si>
    <t xml:space="preserve">PV94_ORF29</t>
  </si>
  <si>
    <t xml:space="preserve">Phage tail completion protein</t>
  </si>
  <si>
    <r>
      <rPr>
        <sz val="10"/>
        <rFont val="Arial"/>
        <family val="2"/>
      </rPr>
      <t xml:space="preserve">Phage protein [</t>
    </r>
    <r>
      <rPr>
        <i val="true"/>
        <sz val="10"/>
        <rFont val="Arial"/>
        <family val="2"/>
      </rPr>
      <t xml:space="preserve">Vibrio furnissii</t>
    </r>
    <r>
      <rPr>
        <sz val="10"/>
        <rFont val="Arial"/>
        <family val="2"/>
      </rPr>
      <t xml:space="preserve"> NCTC 11218]</t>
    </r>
  </si>
  <si>
    <t xml:space="preserve">129/160(81%)</t>
  </si>
  <si>
    <t xml:space="preserve">YP_004993651.1</t>
  </si>
  <si>
    <t xml:space="preserve">41/108 (38%)</t>
  </si>
  <si>
    <t xml:space="preserve">49/147 (33%)</t>
  </si>
  <si>
    <t xml:space="preserve">129/160 (81%)</t>
  </si>
  <si>
    <t xml:space="preserve">45/130 (35%)</t>
  </si>
  <si>
    <t xml:space="preserve">FIG01201718: hypothetical protein</t>
  </si>
  <si>
    <t xml:space="preserve">atgagcgaaacagcctacaacaaaaccaagctggagcacctgaccgagtacattgtcagccatttaaacagcaacgtgctcgataacaaaattgatgcttggcaggaacgcgccgccatccaggttgatggggaagatagaggcaacggtgggcatatcgcggcctactggcgttatgaggcggtgatctccattgaagagtttccgcatcgcaagctagacccacgcaacatttttgcactgatagcgtgctggctaacggattacgactccgagcgagatacgtacgatttgccagacccagagctgaccgtggatgttgttagcagtgaagcggcagacgtactgattgagatcgaaatgattgagccaattgaaatgattccagacgaacaaggaatgattacctggcgaaaccaaaagtaccgagtgcaagcagtgcctattgatgttgccgaagagtatgagatgaatcatggacattag</t>
  </si>
  <si>
    <t xml:space="preserve">MSETAYNKTKLEHLTEYIVSHLNSNVLDNKIDAWQERAAIQVDGEDRGNGGHIAAYWRYEAVISIEEFPHRKLDPRNIFALIACWLTDYDSERDTYDLPDPELTVDVVSSEAADVLIEIEMIEPIEMIPDEQGMITWRNQKYRVQAVPIDVAEEYEMNHGH</t>
  </si>
  <si>
    <t xml:space="preserve">PV94_ORF30</t>
  </si>
  <si>
    <t xml:space="preserve">Virion morphogenesis protein</t>
  </si>
  <si>
    <t xml:space="preserve">136/223(61%)</t>
  </si>
  <si>
    <t xml:space="preserve">YP_004993650.1</t>
  </si>
  <si>
    <t xml:space="preserve">59/206 (29%)</t>
  </si>
  <si>
    <t xml:space="preserve">136/223 (61%)</t>
  </si>
  <si>
    <t xml:space="preserve">atggacattagcattgaccatcaagggctgttgagcacacagcaagcgttaagtgcgctaactctgacaagctcaagacgccgttggattctcaaagaccttggccgctgggaaggtcgcgcaacaaaaagccgcctcaaaagacaaaaagacgttaacaacgtgaagtttaagccgcgaagaaacggcagtaagcaagaatcgctcaagggcttttcggatggcatggaaccctatgtaaagcataacaatacatatctggatttgtcgtggcaaaacaaactcaaggcgaaaaaagcggcggttcataactttggtttcaccgagaaaatgaccgcggaaaaggcaagaaagcaaagaggccaaccagattacgacgcagagtgcaccaaggctcaggcgattgcattaaggcggttaggttatcggatccgacgtaaagacggcaaaggctggaacaaaccaagtgttagaaacattcgcaagcggttaacgcttgggcaagcgggcttgattatccgaatgctcagaactggcgatcccaaaggaaaaagcagttgggacgtgaaatacgaagagcgccgcttctttggcagtaaaaaagacaaagtcagacaacgcgctatcaagaccatagagaaagcgcgaactaaaaagtaa</t>
  </si>
  <si>
    <t xml:space="preserve">MDISIDHQGLLSTQQALSALTLTSSRRRWILKDLGRWEGRATKSRLKRQKDVNNVKFKPRRNGSKQESLKGFSDGMEPYVKHNNTYLDLSWQNKLKAKKAAVHNFGFTEKMTAEKARKQRGQPDYDAECTKAQAIALRRLGYRIRRKDGKGWNKPSVRNIRKRLTLGQAGLIIRMLRTGDPKGKSSWDVKYEERRFFGSKKDKVRQRAIKTIEKARTKK</t>
  </si>
  <si>
    <t xml:space="preserve">PV94_ORF31</t>
  </si>
  <si>
    <t xml:space="preserve">Phage tail sheat protein</t>
  </si>
  <si>
    <r>
      <rPr>
        <sz val="10"/>
        <rFont val="Arial"/>
        <family val="2"/>
      </rPr>
      <t xml:space="preserve">Hypothetical protein [</t>
    </r>
    <r>
      <rPr>
        <i val="true"/>
        <sz val="10"/>
        <rFont val="Arial"/>
        <family val="2"/>
      </rPr>
      <t xml:space="preserve">Vibrio furnissii</t>
    </r>
    <r>
      <rPr>
        <sz val="10"/>
        <rFont val="Arial"/>
        <family val="2"/>
      </rPr>
      <t xml:space="preserve"> NCTC 11218]</t>
    </r>
  </si>
  <si>
    <t xml:space="preserve">331/373(89%)</t>
  </si>
  <si>
    <t xml:space="preserve">YP_004993649.1</t>
  </si>
  <si>
    <t xml:space="preserve">331/373 (89%)</t>
  </si>
  <si>
    <t xml:space="preserve">165/363 (45%)</t>
  </si>
  <si>
    <t xml:space="preserve">Conserved hypothetical phage protein</t>
  </si>
  <si>
    <t xml:space="preserve">atggcaaccggaaaggtagaggtaaacaacctcaatttaggacaaggcggcattcccgagattgaacgccacttgctctacatcgggcgcaccgacaaagccgaactgcaaggccaggtcacccgcatcaacaacatgaccgaccttgcgaaagtcgtcgccgatgatgcactcggtgccaacgttatcgccgctcagctcaacggcaaacaaaactggacggcggccatcttcggcttagccgaaggcgatacatggcagcaagcagtagacatcgccaaccgtaccgattcattcgaagggatttgcctttgtgatgtcgtcaccgacaaggccgagtttgacgccatgcaggccaaggcaacggagctcaccagtaaactaggccgctgggtattcttccttgccgcgtgtccgggcattgatgctgaaacccagacatgggcgcagtacgaaaccgccatgatcaacttggtgaaagacgttgccgccaatctggttacgcccgtcccgcagttaaacggcaataaccttggcgtattaggtggccgcttgtgcgaccgcgccgtcaccgtggcagacagcccgatgcgcgtagcaacaggcaacgtgcttggtttgggcgatgagccagtagacagcgcaggcgaaccgctggaaatgagcaccgtcgccaccttggccgaagcgcgctactcgttgcagcaatggtacgccgatttagaaggcatttactggacagacgccaccacgctcgaagccaaaggcggcgattaccagtacttagaatacgttcgcccagtgcacaaactgaaccgccgcgtgcgcattaaagcgattcgccgcattgctgaccgcatcctcaactcaacgccaccaagcattgagctaaaccgagcctatttccgcaaagacatgcgtgacatgtcgaaaaccatggaaattggcggcatcactttccctggtgaaatcatgccgccagaagatggcgacgtcaccatccagtggatgaccaaaaccaaagtgacgatcggtttgatggttcgcccgcacaactgcccgaaacaaatcgtggtcaatatcgcgctagacctttccaaccctgcagactcggaggcgtaa</t>
  </si>
  <si>
    <t xml:space="preserve">MATGKVEVNNLNLGQGGIPEIERHLLYIGRTDKAELQGQVTRINNMTDLAKVVADDALGANVIAAQLNGKQNWTAAIFGLAEGDTWQQAVDIANRTDSFEGICLCDVVTDKAEFDAMQAKATELTSKLGRWVFFLAACPGIDAETQTWAQYETAMINLVKDVAANLVTPVPQLNGNNLGVLGGRLCDRAVTVADSPMRVATGNVLGLGDEPVDSAGEPLEMSTVATLAEARYSLQQWYADLEGIYWTDATTLEAKGGDYQYLEYVRPVHKLNRRVRIKAIRRIADRILNSTPPSIELNRAYFRKDMRDMSKTMEIGGITFPGEIMPPEDGDVTIQWMTKTKVTIGLMVRPHNCPKQIVVNIALDLSNPADSEA</t>
  </si>
  <si>
    <t xml:space="preserve">PV94_ORF32</t>
  </si>
  <si>
    <t xml:space="preserve">Phage tail assembly</t>
  </si>
  <si>
    <r>
      <rPr>
        <sz val="10"/>
        <rFont val="Arial"/>
        <family val="2"/>
      </rPr>
      <t xml:space="preserve">Hypothetical protein VcycZ_15137 [</t>
    </r>
    <r>
      <rPr>
        <i val="true"/>
        <sz val="10"/>
        <rFont val="Arial"/>
        <family val="2"/>
      </rPr>
      <t xml:space="preserve">Vibrio cyclitrophicus</t>
    </r>
    <r>
      <rPr>
        <sz val="10"/>
        <rFont val="Arial"/>
        <family val="2"/>
      </rPr>
      <t xml:space="preserve"> ZF14]</t>
    </r>
  </si>
  <si>
    <t xml:space="preserve">139/151(92%)</t>
  </si>
  <si>
    <t xml:space="preserve">ZP_11101724.1</t>
  </si>
  <si>
    <t xml:space="preserve">138/151 (91%)</t>
  </si>
  <si>
    <t xml:space="preserve">75/150 (50%)</t>
  </si>
  <si>
    <t xml:space="preserve">atgagcatgcgcatttcaggtaaaaacatgcatttctctttgggtgactacaagctcaaagcgcaaaaggtgacgttatccattaccgacaattccgcagtgaacaaatcatctggtgtgccagatggttgggtggatggcgatgtcgaagccagcggcgaaatggaactcaccacccagcagttcaacgtgctgagtaaagcggccaaacaagccggttcttggcgtggcctgccagcatttgacgccctgttcttcggcaagattgataaagacgagctgaaagtcgaagcctttggttgtcgtatcaaaatctctgacttactggatatcgacaccaatggcggcagtgccttgttacacaaactgccttttgaagtgaccagcccagatttcgtaagcatcaacggcacaccttacttgcgccgtgatgaaatcgaagacttggtccaatag</t>
  </si>
  <si>
    <t xml:space="preserve">MSMRISGKNMHFSLGDYKLKAQKVTLSITDNSAVNKSSGVPDGWVDGDVEASGEMELTTQQFNVLSKAAKQAGSWRGLPAFDALFFGKIDKDELKVEAFGCRIKISDLLDIDTNGGSALLHKLPFEVTSPDFVSINGTPYLRRDEIEDLVQ</t>
  </si>
  <si>
    <t xml:space="preserve">PV94_ORF33</t>
  </si>
  <si>
    <r>
      <rPr>
        <sz val="10"/>
        <rFont val="Arial"/>
        <family val="2"/>
      </rPr>
      <t xml:space="preserve">Hypothetical protein A5C_A0274 [</t>
    </r>
    <r>
      <rPr>
        <i val="true"/>
        <sz val="10"/>
        <rFont val="Arial"/>
        <family val="2"/>
      </rPr>
      <t xml:space="preserve">Vibrio cholerae</t>
    </r>
    <r>
      <rPr>
        <sz val="10"/>
        <rFont val="Arial"/>
        <family val="2"/>
      </rPr>
      <t xml:space="preserve"> NCTC 8457]</t>
    </r>
  </si>
  <si>
    <t xml:space="preserve">33/51(65%)</t>
  </si>
  <si>
    <t xml:space="preserve">ZP_01969515.1</t>
  </si>
  <si>
    <t xml:space="preserve">26/50 (52%)</t>
  </si>
  <si>
    <t xml:space="preserve">atgttatcgaccgcgccagtggtactgaaacccaattcactgaaatggcgattgccaaccacagagcaaggcgagtgcaaacggccaaaccacaaagccgaacgcactgcttggaatgtgacgacccaatacctaaagcacggcaaaaaagcataa</t>
  </si>
  <si>
    <t xml:space="preserve">MLSTAPVVLKPNSLKWRLPTTEQGECKRPNHKAERTAWNVTTQYLKHGKKA</t>
  </si>
  <si>
    <t xml:space="preserve">PV94_ORF34</t>
  </si>
  <si>
    <t xml:space="preserve">Unknown (holin?)</t>
  </si>
  <si>
    <r>
      <rPr>
        <sz val="10"/>
        <rFont val="Arial"/>
        <family val="2"/>
      </rPr>
      <t xml:space="preserve">Conserved hypothetical protein [</t>
    </r>
    <r>
      <rPr>
        <i val="true"/>
        <sz val="10"/>
        <rFont val="Arial"/>
        <family val="2"/>
      </rPr>
      <t xml:space="preserve">Vibrio cholerae</t>
    </r>
    <r>
      <rPr>
        <sz val="10"/>
        <rFont val="Arial"/>
        <family val="2"/>
      </rPr>
      <t xml:space="preserve"> NCTC 8457]</t>
    </r>
  </si>
  <si>
    <t xml:space="preserve">66/70(94%)</t>
  </si>
  <si>
    <t xml:space="preserve">ZP_01969514.1</t>
  </si>
  <si>
    <t xml:space="preserve">57/69 (83%)</t>
  </si>
  <si>
    <t xml:space="preserve">47/66 (71%)</t>
  </si>
  <si>
    <t xml:space="preserve">orf27</t>
  </si>
  <si>
    <t xml:space="preserve">atgagtcaatggtttcacgagtggtttgaaaaaggaacctcgtacattgcctatctcatgtcgggaattggtgtgtttttgggttacctgagtattgagcagtgggtctccatctttgttggggtctccgcactgattgccaacatttggcacaaacgcgcgatgcagaaaatcgcacaggaaaaaggaatctatctcaatgaagatggctaa</t>
  </si>
  <si>
    <t xml:space="preserve">MSQWFHEWFEKGTSYIAYLMSGIGVFLGYLSIEQWVSIFVGVSALIANIWHKRAMQKIAQEKGIYLNEDG</t>
  </si>
  <si>
    <t xml:space="preserve">PV94_ORF35</t>
  </si>
  <si>
    <t xml:space="preserve">Prophage lysozyme (endolysin)</t>
  </si>
  <si>
    <r>
      <rPr>
        <sz val="10"/>
        <rFont val="Arial"/>
        <family val="2"/>
      </rPr>
      <t xml:space="preserve">Phage-related lysozyme (muraminidase) [</t>
    </r>
    <r>
      <rPr>
        <i val="true"/>
        <sz val="10"/>
        <rFont val="Arial"/>
        <family val="2"/>
      </rPr>
      <t xml:space="preserve">Vibrio campbellii</t>
    </r>
    <r>
      <rPr>
        <sz val="10"/>
        <rFont val="Arial"/>
        <family val="2"/>
      </rPr>
      <t xml:space="preserve"> DS40M4]</t>
    </r>
  </si>
  <si>
    <t xml:space="preserve">148/196(76%)</t>
  </si>
  <si>
    <t xml:space="preserve">ZP_10157810.1</t>
  </si>
  <si>
    <t xml:space="preserve">149/196 (76%)</t>
  </si>
  <si>
    <t xml:space="preserve">129/196 (66%)</t>
  </si>
  <si>
    <t xml:space="preserve">atgaagatggctaacaaaattctctgctcagttgctgcggtgatcggccttatcaccggaggaaccgccatttatggcgatgagtttgtcaaacccgtcggcaatgtggtcattgaagggcaaaccctcggtgagctgcgcatgagtccaaaggggctggaaatcacaggcaacgcagaagggtgccgattagacccgtacacctgcccgtctgggttaatcaccaacggcgtcggcaatactcacgatgtgccaaaagccccgatcaccttagaacaagtggcgaaagactgggtaaagaacctacaggaggcacagcagtgcgtagaagctgccgagcgtcaatcggggaaacccatgacgcagggccagttcgatgcgctgacctcctttgtattcaatactgggtgccctcgatttatgcacaaccgcaaccgaacggaaacccaaatataccgcttcgccaaaacgggccagtttgagcaagcctgcaagcagctaacacgctgggtgtatggcggcggagtgaaacagccgggattaatcattcgacgggatctggaatatgaacgctgcatggaactggattaa</t>
  </si>
  <si>
    <t xml:space="preserve">MKMANKILCSVAAVIGLITGGTAIYGDEFVKPVGNVVIEGQTLGELRMSPKGLEITGNAEGCRLDPYTCPSGLITNGVGNTHDVPKAPITLEQVAKDWVKNLQEAQQCVEAAERQSGKPMTQGQFDALTSFVFNTGCPRFMHNRNRTETQIYRFAKTGQFEQACKQLTRWVYGGGVKQPGLIIRRDLEYERCMELD</t>
  </si>
  <si>
    <t xml:space="preserve">PV94_ORF36</t>
  </si>
  <si>
    <r>
      <rPr>
        <sz val="10"/>
        <rFont val="Arial"/>
        <family val="2"/>
      </rPr>
      <t xml:space="preserve">Hypothetical protein VCHE09_3153 [</t>
    </r>
    <r>
      <rPr>
        <i val="true"/>
        <sz val="10"/>
        <rFont val="Arial"/>
        <family val="2"/>
      </rPr>
      <t xml:space="preserve">Vibrio cholerae</t>
    </r>
    <r>
      <rPr>
        <sz val="10"/>
        <rFont val="Arial"/>
        <family val="2"/>
      </rPr>
      <t xml:space="preserve"> HE-09]</t>
    </r>
  </si>
  <si>
    <t xml:space="preserve">98/113(87%)</t>
  </si>
  <si>
    <t xml:space="preserve">ZP_16942799.1</t>
  </si>
  <si>
    <t xml:space="preserve">97/113 (86%)</t>
  </si>
  <si>
    <t xml:space="preserve">61/113 (54%)</t>
  </si>
  <si>
    <t xml:space="preserve">orf29</t>
  </si>
  <si>
    <t xml:space="preserve">atgaacgctgcatggaactggattaaagcgatcggcttggctgtcttgttgctcaccatcctagttttagggttacagctcaaagccagccaagcggaaaagaacacgctgacccaaaagctcagcaaagcgcaaaccgacaaccaaaacaacctgacaaccatcgccaccctgaaaggagaggccgcagagcacaacgcgttgatggtgaaaaggcaacaggaacgaaaccaaagcgaggcgacactgcgtgaacacatcgcacagcttaaagcgcaaatggcaggcattgaatgccacattcctgatgctgttactcagcggttgcgcgaaccgtattga</t>
  </si>
  <si>
    <t xml:space="preserve">MNAAWNWIKAIGLAVLLLTILVLGLQLKASQAEKNTLTQKLSKAQTDNQNNLTTIATLKGEAAEHNALMVKRQQERNQSEATLREHIAQLKAQMAGIECHIPDAVTQRLREPY</t>
  </si>
  <si>
    <t xml:space="preserve">PV94_ORF37</t>
  </si>
  <si>
    <t xml:space="preserve">Unknown (Rz lytic protein?)</t>
  </si>
  <si>
    <r>
      <rPr>
        <sz val="10"/>
        <rFont val="Arial"/>
        <family val="2"/>
      </rPr>
      <t xml:space="preserve">Hypothetical protein [</t>
    </r>
    <r>
      <rPr>
        <i val="true"/>
        <sz val="10"/>
        <rFont val="Arial"/>
        <family val="2"/>
      </rPr>
      <t xml:space="preserve">Vibrio cholerae</t>
    </r>
    <r>
      <rPr>
        <sz val="10"/>
        <rFont val="Arial"/>
        <family val="2"/>
      </rPr>
      <t xml:space="preserve">]</t>
    </r>
  </si>
  <si>
    <t xml:space="preserve">74/93(80%)</t>
  </si>
  <si>
    <t xml:space="preserve">WP_001881877.1</t>
  </si>
  <si>
    <t xml:space="preserve">73/95 (77%)</t>
  </si>
  <si>
    <t xml:space="preserve">17/53 (32%)</t>
  </si>
  <si>
    <t xml:space="preserve">orf30</t>
  </si>
  <si>
    <t xml:space="preserve">atgctttacccctgcaacaaaccacaagtgcagggaacgtggcctgaagtggtgagcgaagacatcccaaggatgaaaaaagcacttaccgactgcaaccaacaaattgaagactatttgaaatggcgtgccaagcacgaacccaaaaaggaaacagcacaatga</t>
  </si>
  <si>
    <t xml:space="preserve">MLYPCNKPQVQGTWPEVVSEDIPRMKKALTDCNQQIEDYLKWRAKHEPKKETAQ</t>
  </si>
  <si>
    <t xml:space="preserve">PV94_ORF38</t>
  </si>
  <si>
    <t xml:space="preserve">61/85(72%)</t>
  </si>
  <si>
    <t xml:space="preserve">YP_004993644.1</t>
  </si>
  <si>
    <t xml:space="preserve">61/85 (72%)</t>
  </si>
  <si>
    <t xml:space="preserve">31/84 (37%)</t>
  </si>
  <si>
    <t xml:space="preserve">atgaaaaccatcgtactcaccattggcaatatcgacctgagctttaccccgacagaagccgattacggcgaatacatgacagaagttgcccaaggggatttggtcaacgcttcacacaactttgtcatgagcattgtggatgaagagagtaaagacgcactgcgagacatcaccaaagagaaccccggtgcagcgatgcaaatcacaagtgaagtgcttaaagagtacacgcctaaactgcagatcaaagtaaaaaaatag</t>
  </si>
  <si>
    <t xml:space="preserve">MKTIVLTIGNIDLSFTPTEADYGEYMTEVAQGDLVNASHNFVMSIVDEESKDALRDITKENPGAAMQITSEVLKEYTPKLQIKVKK</t>
  </si>
  <si>
    <t xml:space="preserve">PV94_ORF39</t>
  </si>
  <si>
    <t xml:space="preserve">41/47(87%)</t>
  </si>
  <si>
    <t xml:space="preserve">YP_004993643.1</t>
  </si>
  <si>
    <t xml:space="preserve">41/47 (87%)</t>
  </si>
  <si>
    <t xml:space="preserve">26/47 (55%)</t>
  </si>
  <si>
    <t xml:space="preserve">atgctcatttggcgacgcaagtggttgccaaatgagccagatgacgaaaccagccttgccagagccgtttggctcgaaaagaaacactgggaaaacctgaccacggccaccgccaacggcgttgccaaagcattcagcggataa</t>
  </si>
  <si>
    <t xml:space="preserve">MLIWRRKWLPNEPDDETSLARAVWLEKKHWENLTTATANGVAKAFSG</t>
  </si>
  <si>
    <t xml:space="preserve">PV94_ORF40</t>
  </si>
  <si>
    <t xml:space="preserve">Phage tail tape measure protein</t>
  </si>
  <si>
    <r>
      <rPr>
        <sz val="10"/>
        <rFont val="Arial"/>
        <family val="2"/>
      </rPr>
      <t xml:space="preserve">Phage tail tape measure protein, TP901 family [</t>
    </r>
    <r>
      <rPr>
        <i val="true"/>
        <sz val="10"/>
        <rFont val="Arial"/>
        <family val="2"/>
      </rPr>
      <t xml:space="preserve">Vibrio furnissii</t>
    </r>
    <r>
      <rPr>
        <sz val="10"/>
        <rFont val="Arial"/>
        <family val="2"/>
      </rPr>
      <t xml:space="preserve"> NCTC 11218]</t>
    </r>
  </si>
  <si>
    <t xml:space="preserve">472/659(72%)</t>
  </si>
  <si>
    <t xml:space="preserve">YP_004993642.1</t>
  </si>
  <si>
    <t xml:space="preserve">233/482 (48%)</t>
  </si>
  <si>
    <t xml:space="preserve">232/499 (46%)</t>
  </si>
  <si>
    <t xml:space="preserve">472/659 (72%)</t>
  </si>
  <si>
    <t xml:space="preserve">232/540 (43%)</t>
  </si>
  <si>
    <t xml:space="preserve">Phage-related tail protein</t>
  </si>
  <si>
    <t xml:space="preserve">atgttaccagaagcacttcgattcactgttggacttgtagaccaaatcagcgcaccgctggggaaaattcagcgtcagctaaatgatgtgaccaatacctaccgtaagggtacccatacgatgatggcgggtgccgctggcatggtgggagctggatatactctgcaacaggcgttaatgcctgccatcgaaatggatcgaaagctgggtgaagtgaaatcgctgggcgtggccgatgaccagctaaaaacacttgcccagacagcgatgcagttctcggttgagtatggcaaatctgccacggaatttgttgcggcttcttacgacatcaaatccgcaatgggcgagatgacaggcaacgaacttgcaggaatcacccgcagttctgccattcttgccgcagcaacaaaggcagacaccgccaccattaccaactacatgggtaccatgtattcggtattcaaagaccaagccgacctgataggtaaagataactgggcggagcgcattgcaggcatgaccgccaaatctgtggaaatgttcaaaaccacaggccaaggcatgtcggatgccttcaaaggcgtaggcgcactgggtaaaacgcatggcatcgccattgaagaacagatggccgtgctcggtttattgcagggctcgatgtcgggcagcgaagcgggtacccgttataaggcgttcttgggtggcgtggtgaaagcgcaaaaagagctgggcatcagctttaccgacagcaacggaaaaatgctgccgatgttcgacatcatgaacaagctgcgcaaccagttcggagaactcgattcccttgaaattaaccagattaagaaagcttttggctcagacgaagcagtattgctgatcaccgacttgattggcaaaacaggtgatctgcaaagcagtgtgcaaacgcttaacaagtcggccaacctcaacaccgccatcaccatggcgcacactatgaccgaccagtgggaacgcctcgaacaaggtgtatttgctgtacgcacggcctttggtgccgctttgttgccttcgctgttgcctgtggtttcaactctggccgatggcgcattagaaatcattaggtggacagagttgctaccgaatatcactaagtatgtgggttatgccgctatggctgttttggggctagttgccgcgggtggattacttaccgtagttgcaggggcgttcagcatcttaatgagcccgataactcttatcgtgacaggtatcggcctagcaattggtgcagttattgggttgatcgtttattgggacagagtgaaagccgcgttcggagacacctcgatgtttaaagcattggaaaatggagttgggatgcttcgcgccgcttttaattttctatatctagctgttaagccccttttccctttgtttaaatggattggcgttgcgatttttgaagtgttgaaggttttggcggtggttggaattggagtgatttctaatttaatcaccggagtaattcagcttgtttcttatgtgcttactgcaatcgtatccggaatttcccttgtagttggggcgtttagtactttatttcagtttctcgccgcaggctggcaatgggtgatgagcggctttaccgacaccagcggctttgcctttatcggccagatggccgacaacctgcgtaacgtgttcagcagtgtatttaactggatttacgaaaagctcaacggcatttgggaaaccgtcaaaagcctgaccgactggatacccggattcggcaacggcgacgaactcgagctcaaatccaaatctatacaaagcgcaaccccaacgctgcaagtgcagccgggcggcgcggcgaaaagcatcgccaactatcaaaccagttcaaccaactatggcggggtagccatctacccaacctacatgaacaacgtctccgattttgagagcgaaatgatgatggcggcaggctaa</t>
  </si>
  <si>
    <t xml:space="preserve">MLPEALRFTVGLVDQISAPLGKIQRQLNDVTNTYRKGTHTMMAGAAGMVGAGYTLQQALMPAIEMDRKLGEVKSLGVADDQLKTLAQTAMQFSVEYGKSATEFVAASYDIKSAMGEMTGNELAGITRSSAILAAATKADTATITNYMGTMYSVFKDQADLIGKDNWAERIAGMTAKSVEMFKTTGQGMSDAFKGVGALGKTHGIAIEEQMAVLGLLQGSMSGSEAGTRYKAFLGGVVKAQKELGISFTDSNGKMLPMFDIMNKLRNQFGELDSLEINQIKKAFGSDEAVLLITDLIGKTGDLQSSVQTLNKSANLNTAITMAHTMTDQWERLEQGVFAVRTAFGAALLPSLLPVVSTLADGALEIIRWTELLPNITKYVGYAAMAVLGLVAAGGLLTVVAGAFSILMSPITLIVTGIGLAIGAVIGLIVYWDRVKAAFGDTSMFKALENGVGMLRAAFNFLYLAVKPLFPLFKWIGVAIFEVLKVLAVVGIGVISNLITGVIQLVSYVLTAIVSGISLVVGAFSTLFQFLAAGWQWVMSGFTDTSGFAFIGQMADNLRNVFSSVFNWIYEKLNGIWETVKSLTDWIPGFGNGDELELKSKSIQSATPTLQVQPGGAAKSIANYQTSSTNYGGVAIYPTYMNNVSDFESEMMMAAG</t>
  </si>
  <si>
    <t xml:space="preserve">PV94_ORF41</t>
  </si>
  <si>
    <r>
      <rPr>
        <sz val="10"/>
        <rFont val="Arial"/>
        <family val="2"/>
      </rPr>
      <t xml:space="preserve">Hypothetical protein VPBB_2578 [</t>
    </r>
    <r>
      <rPr>
        <i val="true"/>
        <sz val="10"/>
        <rFont val="Arial"/>
        <family val="2"/>
      </rPr>
      <t xml:space="preserve">Vibrio parahaemolyticus</t>
    </r>
    <r>
      <rPr>
        <sz val="10"/>
        <rFont val="Arial"/>
        <family val="2"/>
      </rPr>
      <t xml:space="preserve"> BB22OP]</t>
    </r>
  </si>
  <si>
    <t xml:space="preserve">92/106(87%)</t>
  </si>
  <si>
    <t xml:space="preserve">YP_007276207.1</t>
  </si>
  <si>
    <t xml:space="preserve">90/110 (82%)</t>
  </si>
  <si>
    <t xml:space="preserve">55/107 (51%)</t>
  </si>
  <si>
    <t xml:space="preserve">FIG01201032: hypothetical protein</t>
  </si>
  <si>
    <t xml:space="preserve">atggcggaatacaagtaccaagatattttgattgagaacggcgacgtggtgctcgatgcaggtcgaaaccctatcttgattcaagaccgagcggtgatcgcccaagacatcaaacacgccatcattgagagcaacttagcggttgacctcatcgcagagcgaagcccatcaaagaaagcggacattcgcaccaagctcgaactgttagttgaagaagatacgcgcctagtacctggcacggtacgtttagaagaaccaaagcaaggcaccatttacatattcgccaaaaccatcgactttggcgatcttaatgtggagatagtcaatggctga</t>
  </si>
  <si>
    <t xml:space="preserve">MAEYKYQDILIENGDVVLDAGRNPILIQDRAVIAQDIKHAIIESNLAVDLIAERSPSKKADIRTKLELLVEEDTRLVPGTVRLEEPKQGTIYIFAKTIDFGDLNVEIVNG</t>
  </si>
  <si>
    <t xml:space="preserve">PV94_ORF42</t>
  </si>
  <si>
    <t xml:space="preserve">Baseplate assembly protein</t>
  </si>
  <si>
    <r>
      <rPr>
        <sz val="10"/>
        <rFont val="Arial"/>
        <family val="2"/>
      </rPr>
      <t xml:space="preserve">Bacteriophage protein [</t>
    </r>
    <r>
      <rPr>
        <i val="true"/>
        <sz val="10"/>
        <rFont val="Arial"/>
        <family val="2"/>
      </rPr>
      <t xml:space="preserve">Vibrio campbellii</t>
    </r>
    <r>
      <rPr>
        <sz val="10"/>
        <rFont val="Arial"/>
        <family val="2"/>
      </rPr>
      <t xml:space="preserve"> CAIM 519 = NBRC 15631]</t>
    </r>
  </si>
  <si>
    <t xml:space="preserve">338/395(86%)</t>
  </si>
  <si>
    <t xml:space="preserve">ZP_21220736.1</t>
  </si>
  <si>
    <t xml:space="preserve">334/395 (85%)</t>
  </si>
  <si>
    <t xml:space="preserve">188/386 (49%)</t>
  </si>
  <si>
    <t xml:space="preserve">Putative bacteriophage protein</t>
  </si>
  <si>
    <t xml:space="preserve">atggctgacattccaaaaccagactactcagaactggtcaaacaatccggcattccaaccgatgaaacaggctggaaaaaagtgctgaaagaggaaatggaaaaagaaggttgcatcatatccaatgattcccctttctcgccattctggcgcttgattgagtctgcagtcaccaaagtcaccgtttggatcatcatgacccttttggtcggttacgtgttgccgaatatgttcgtcgcaaccgccgtagaccaatggcttgatttattggcatggcaatgcaagttagagcgcaaaggtgcaaccaaagccaaaggagtgatcgcctttcagcgtgctgccgcaaaagggccagcgttggtcatccccaaagacacttgggtacaaaccgaaccgattaacggcaacatctaccgtgttcgcgtgttggccgataccgtgctggaagaaaaccaaaccatggtcatggccgaagtggaagcggaaaatgaaggcgcagcctacaaccttggcgaaggttactaccacattttacctacagcaatcagtggcattgccgccgcaaccaatccagctgaatggcttttggccgcaggcgcagacaaagaaagcaacgatgaacttcgcttgcgcattcgtaaccagtggagcgccgtagcacgctggcacattgatgccgcgtatcgagctctgctgaccagccgcgcagggattaacgacgacaacgtctactttgaacacaacgcaccgcgtgggcccggcaccgctaacgcctacatcctgttagatacgggtgaaccgtcgccagagatgctagcggatttaaacacctacattcgagagcaagggcaacacggccatggtgatgatctgcaggtgatggccatgccagaaaccgagcacgacattgtgttccgcatttggccaaaaccaagtcttgttcttgatgagcgtaatgcacttaaggccaatgtagagaaattcattggcgcggcatttcgcgaaaataccgattacaagccaagcgtgactaacccgattaagagattcagtttttcacgcttgggccaagagctgcatgctcagttccctgagctggaatcactcgaatacgacaacgccgacatagtgaacaacctaacagtgccgcgcatcagaacgctggaggtatccattgaaaatacctga</t>
  </si>
  <si>
    <t xml:space="preserve">MADIPKPDYSELVKQSGIPTDETGWKKVLKEEMEKEGCIISNDSPFSPFWRLIESAVTKVTVWIIMTLLVGYVLPNMFVATAVDQWLDLLAWQCKLERKGATKAKGVIAFQRAAAKGPALVIPKDTWVQTEPINGNIYRVRVLADTVLEENQTMVMAEVEAENEGAAYNLGEGYYHILPTAISGIAAATNPAEWLLAAGADKESNDELRLRIRNQWSAVARWHIDAAYRALLTSRAGINDDNVYFEHNAPRGPGTANAYILLDTGEPSPEMLADLNTYIREQGQHGHGDDLQVMAMPETEHDIVFRIWPKPSLVLDERNALKANVEKFIGAAFRENTDYKPSVTNPIKRFSFSRLGQELHAQFPELESLEYDNADIVNNLTVPRIRTLEVSIENT</t>
  </si>
  <si>
    <t xml:space="preserve">PV94_ORF43</t>
  </si>
  <si>
    <t xml:space="preserve">Phage tail formation protein</t>
  </si>
  <si>
    <r>
      <rPr>
        <sz val="10"/>
        <rFont val="Arial"/>
        <family val="2"/>
      </rPr>
      <t xml:space="preserve">Hemolysins-related proteins containing CBS domains [</t>
    </r>
    <r>
      <rPr>
        <i val="true"/>
        <sz val="10"/>
        <rFont val="Arial"/>
        <family val="2"/>
      </rPr>
      <t xml:space="preserve">Vibrio parahaemolyticus</t>
    </r>
    <r>
      <rPr>
        <sz val="10"/>
        <rFont val="Arial"/>
        <family val="2"/>
      </rPr>
      <t xml:space="preserve"> BB22OP]</t>
    </r>
  </si>
  <si>
    <t xml:space="preserve">175/200(88%)</t>
  </si>
  <si>
    <t xml:space="preserve">YP_007276209.1</t>
  </si>
  <si>
    <t xml:space="preserve">173/200 (87%)</t>
  </si>
  <si>
    <t xml:space="preserve">FIG00953961: hypothetical protein</t>
  </si>
  <si>
    <t xml:space="preserve">ttgaaaatacctgaaatcaaactgcgttactggatgggccgaggtgaactggccaaactcgccagagcactgcacgcctactggggccatgtgcaagccgcctttgaaatgccgctcaaacagcatgacccactcaccgcaccgatcgcactggtgaacatccttgcgtggcaaagagatgtcgaacgccttggccaagagccggaggaattgtttcggatccgtgtggcgcatgcttacggctttgctcgtgatgcaggttcggttgctggctgggaagagatgttcgccaaactcggctatccgcacatcgggcaagatgagcgattagtcaacgttgattgggatgtaatcagcctaaaaattcgagacggtgatttaagcaatgtgccgaaactgttagacacagtgataaggcagtacgggcgcacttgccgccgctatcagtacaccacttatgtagaaatgcccttggcagcaaaaagcaaaaacattgaagcgcaatacatgccaacgcacgtaaaaacgcgcctcaatgtaggcatgctgccaaaagtgctcaaagttgaatgtgaatattaccaagccacagtaaaagggtaa</t>
  </si>
  <si>
    <t xml:space="preserve">MKIPEIKLRYWMGRGELAKLARALHAYWGHVQAAFEMPLKQHDPLTAPIALVNILAWQRDVERLGQEPEELFRIRVAHAYGFARDAGSVAGWEEMFAKLGYPHIGQDERLVNVDWDVISLKIRDGDLSNVPKLLDTVIRQYGRTCRRYQYTTYVEMPLAAKSKNIEAQYMPTHVKTRLNVGMLPKVLKVECEYYQATVKG</t>
  </si>
  <si>
    <t xml:space="preserve">PV94_ORF44</t>
  </si>
  <si>
    <t xml:space="preserve">Phage tail fiber protein</t>
  </si>
  <si>
    <r>
      <rPr>
        <sz val="10"/>
        <rFont val="Arial"/>
        <family val="2"/>
      </rPr>
      <t xml:space="preserve">Phage-related tail fiber protein [</t>
    </r>
    <r>
      <rPr>
        <i val="true"/>
        <sz val="10"/>
        <rFont val="Arial"/>
        <family val="2"/>
      </rPr>
      <t xml:space="preserve">Vibrio furnissii</t>
    </r>
    <r>
      <rPr>
        <sz val="10"/>
        <rFont val="Arial"/>
        <family val="2"/>
      </rPr>
      <t xml:space="preserve"> NCTC 11218]</t>
    </r>
  </si>
  <si>
    <t xml:space="preserve">252/285(88%)</t>
  </si>
  <si>
    <t xml:space="preserve">YP_004993638.1</t>
  </si>
  <si>
    <t xml:space="preserve">252/285 (88%)</t>
  </si>
  <si>
    <t xml:space="preserve">91/277 (33%)</t>
  </si>
  <si>
    <t xml:space="preserve">hypothetical protein</t>
  </si>
  <si>
    <t xml:space="preserve">atggccaataccacggacaaatccattttaaccgcagcaggtaaagccctgttagcgcagttaaacgcagaagaaaaaccactcatcatcgacaagatgatatttgccaatgtgccaaaccgcccagagtacccacaaccagatgatgtggtacccactgaccatatcgttcaccaagaacaagtggagcaacgcggtcgcctttctgcagactcggttatttacagcaccacgttaaccagtggcgttggcccgttcgaatttaactggacaggtgcgtactgctcagaatatggcgtattggtcacaatcgaccatcatgcattaacaccaaaatcagccgacgaaccaggtgttgcaggtaataccttggtgcgttctgtcgtacttgagtacaaagacattgctgaaatcaccaacatcacggtggatgcttcgacatggcagtacaactcaaatgaccgtttgaagaagatggacgcggatgtcgcccaagcgctcatcgaccagaacggcaaagactggtttatcgaaggtggtttcttagtaacgccatcgggcagcgcatacagcatcaaagcgggtgcgggttatgtttctggtaaccgtgtcgctatggaatttgaccgaagcgttcaggttacaaacaagccatcgtttatttacatcgacgcgcaccgtgaaggcacaccaactggtgagcaggttactctgtttgattttgtgattactgcagaagagaaagacgactacatcgactcgtcaacgggtaaggatgtgaagcacttcgtttgtaagattgcgcaggtgttgggtgatggttctgtgagtgatttgaggcctgagggggaaaataaagaatatgtgaagaacagcatcatcaataatgatttattgttcaatattcaccgaagtgccaaagataaattgaatgatgtgctgagtgtaaaagatgtagataaaaatattggtggaggtgaaaatgctaccgaggcatttcgtgaagcgtttgccactgggcgacctatttacatgcccggtgatgattatttgattacagggtcaattcctctaccaactggaggaatacaaaacctaaaagttcaaggtgatgcctccaagacagtcatttggaatgaagttccagatggcgatgatcttttcgttgctgacgattgggttcgtggacttaccatgcgtgatttcatggtgaatgttcaaaagaaatctaatgaagatggttccttttattacggaaataaagggttactgaatattcccgagtcattacgcggtgtgacgattgataacctttgggctcatcaaatgcaacgtggcatcaatctcggtgggaaaatttggggtaaattagcgataacaaattatcatcagtattaccttggggattatgccggagaccatagttatggtgtgatgtgtgctaacggtgcgaataccgtatttatgcagtttatcgacattataggcggtttgtatcaaggggttgaattggcgggtggtgttacatcgctattaaatttcaacgttgcgggctcatctggaaatgatgaaatgcgtaaaccgataacggttaataacgctcatgttgttgacattaaaaatggatgggtcgagcaagtttaccaagatgatgtgggtatcggtcttggtgaggctattgaagtcaaagattcaagaaacgttaaaattgatacggttaacgtggcgacaggctctatttacgttcgaaattctgatgttgaagttgataatatttacttaggtaataacttgtcaggtattaagcatgacaaagactcccatgtgaaatttggtaaagttaaccattacgtatacagctctcaagggaagaaacaaccaaccgatggttatgtatcggacagtttagacgaagtttctggtatcgttgctcacgacatgaatatgttgccggatatccctgttcgcgcaatctacgctgactatcgaaatgtgagagatcgtggatttggtgcgactaattcctctcttgtgaatataagcaaatcacatgatgagcccgttcctggtttcaaatctttgcaagtgacatcaaacgcagactaccaaggcatcagaaaagtcatatccaatttgaatgaaagcctttggtataccgttcaggctcttgtttatattgatgatgctgataattgcctagcggcttacttttcatcaacgaaaaacactggcacggttcgtaatggctatatatcaacacctagggcttcaatgtcatatggtgaatacaagtatgtttcactagttgctaagcctgacgcgaatggtgatttgagtgttgatttggtctgtaagactcaggatggagaaaatccagcgaaattctatgtttcagcgttccagttagtcgaaggttttagcgatgttttactctcttcaacgaagcaaccaaaagtgaatattccagttgagagtaaattagcaaatccactgctactgcaagggcaaagcttaccattcgcgccaactaatagcggtctggtgacgttctctgatttattgtccggttatcgttctggagatagggcgattaaagtggattcgacctccattaatcatggggtaaaagtattagaaactggcttggttgataatctgacttattccattgttgctttggttaaaccggagttaggcacaaaaccaccgtttttcaaagtaacaactgggagttcagtctttatagatactcaccctccaaaagataaatcagagtcttcggattgggaatatatctataagacggttaagccagtaaatggacagattgccgttgaagtggtatcgacaactgaggatggaacatcgggtgaaattagtttttatgtggatgcactgcagctttatacaggcgcgaaagatgagatctcatga</t>
  </si>
  <si>
    <t xml:space="preserve">MANTTDKSILTAAGKALLAQLNAEEKPLIIDKMIFANVPNRPEYPQPDDVVPTDHIVHQEQVEQRGRLSADSVIYSTTLTSGVGPFEFNWTGAYCSEYGVLVTIDHHALTPKSADEPGVAGNTLVRSVVLEYKDIAEITNITVDASTWQYNSNDRLKKMDADVAQALIDQNGKDWFIEGGFLVTPSGSAYSIKAGAGYVSGNRVAMEFDRSVQVTNKPSFIYIDAHREGTPTGEQVTLFDFVITAEEKDDYIDSSTGKDVKHFVCKIAQVLGDGSVSDLRPEGENKEYVKNSIINNDLLFNIHRSAKDKLNDVLSVKDVDKNIGGGENATEAFREAFATGRPIYMPGDDYLITGSIPLPTGGIQNLKVQGDASKTVIWNEVPDGDDLFVADDWVRGLTMRDFMVNVQKKSNEDGSFYYGNKGLLNIPESLRGVTIDNLWAHQMQRGINLGGKIWGKLAITNYHQYYLGDYAGDHSYGVMCANGANTVFMQFIDIIGGLYQGVELAGGVTSLLNFNVAGSSGNDEMRKPITVNNAHVVDIKNGWVEQVYQDDVGIGLGEAIEVKDSRNVKIDTVNVATGSIYVRNSDVEVDNIYLGNNLSGIKHDKDSHVKFGKVNHYVYSSQGKKQPTDGYVSDSLDEVSGIVAHDMNMLPDIPVRAIYADYRNVRDRGFGATNSSLVNISKSHDEPVPGFKSLQVTSNADYQGIRKVISNLNESLWYTVQALVYIDDADNCLAAYFSSTKNTGTVRNGYISTPRASMSYGEYKYVSLVAKPDANGDLSVDLVCKTQDGENPAKFYVSAFQLVEGFSDVLLSSTKQPKVNIPVESKLANPLLLQGQSLPFAPTNSGLVTFSDLLSGYRSGDRAIKVDSTSINHGVKVLETGLVDNLTYSIVALVKPELGTKPPFFKVTTGSSVFIDTHPPKDKSESSDWEYIYKTVKPVNGQIAVEVVSTTEDGTSGEISFYVDALQLYTGAKDEIS</t>
  </si>
  <si>
    <t xml:space="preserve">PV94_ORF45</t>
  </si>
  <si>
    <t xml:space="preserve">A/G-specific DNA glycosylase</t>
  </si>
  <si>
    <t xml:space="preserve">142/178(80%)</t>
  </si>
  <si>
    <t xml:space="preserve">YP_004993636.1</t>
  </si>
  <si>
    <t xml:space="preserve">142/178 (80%)</t>
  </si>
  <si>
    <t xml:space="preserve">65/134 (49%)</t>
  </si>
  <si>
    <t xml:space="preserve">FIG01202230: hypothetical protein</t>
  </si>
  <si>
    <t xml:space="preserve">atgatgctaaccctaaacggtactcaactcccactaaataacctacgcattagcgttcgtcagcaattggccggacaggacatgtccggccagacatccgcaaccgatcaggctgaaacaggcagcaaaggcaaagtgctcacggtgaaaggggtcatccccttcaccaaaagcgccatgctgagcaatttattcaccatggccgaagccttggaagagggcgcgcggaaaatctaccgcatcagcaaccacaccgctgatgcgctgaaaatccgccaagtcaaattccaaggcgcaattcgggccgacgaacaagaaagcctgcgtcagtggagtgtttcattcgagctgatcgaacatctatccgttcctgaacgtgttgaacaacgccagccagaccagcccgccgcacaacaaaaagtgcaaggcatcagcaccccagtgagcgcaggacaagccgaagacgtgccaccgggaacagaaattgaattaggattgacgatgagtgtgttaaaaggggttgatgattggctgggtggtaatagtgggaaccaaaacgcatga</t>
  </si>
  <si>
    <t xml:space="preserve">MMLTLNGTQLPLNNLRISVRQQLAGQDMSGQTSATDQAETGSKGKVLTVKGVIPFTKSAMLSNLFTMAEALEEGARKIYRISNHTADALKIRQVKFQGAIRADEQESLRQWSVSFELIEHLSVPERVEQRQPDQPAAQQKVQGISTPVSAGQAEDVPPGTEIELGLTMSVLKGVDDWLGGNSGNQNA</t>
  </si>
  <si>
    <t xml:space="preserve">PV94_ORF46</t>
  </si>
  <si>
    <r>
      <rPr>
        <sz val="10"/>
        <rFont val="Arial"/>
        <family val="2"/>
      </rPr>
      <t xml:space="preserve">Hypothetical protein V12B01_20742 [</t>
    </r>
    <r>
      <rPr>
        <i val="true"/>
        <sz val="10"/>
        <rFont val="Arial"/>
        <family val="2"/>
      </rPr>
      <t xml:space="preserve">Vibrio splendidus</t>
    </r>
    <r>
      <rPr>
        <sz val="10"/>
        <rFont val="Arial"/>
        <family val="2"/>
      </rPr>
      <t xml:space="preserve"> 12B01]</t>
    </r>
  </si>
  <si>
    <t xml:space="preserve">185/226(82%)</t>
  </si>
  <si>
    <t xml:space="preserve">ZP_00992069.1</t>
  </si>
  <si>
    <t xml:space="preserve">176/226 (78%)</t>
  </si>
  <si>
    <t xml:space="preserve">80/206 (39%)</t>
  </si>
  <si>
    <t xml:space="preserve">FIG01203071: hypothetical protein</t>
  </si>
  <si>
    <t xml:space="preserve">atgataaacaccaatttctcgtgcagaacctacataggcaaagaaaagcgcaaaaacaaacatcaccacatcgtttttgacgccaacacaccgggccgcgcctccgttaaaatcgaaggtaccgccgagccaaacaccattgtcgccatcgacatcggctggggcgacgccatcgaccgagtattccttggttacatcgaacgagtacagccagccgaaaaaggctggtctgaaatcttttgccgcgaacttggcgccattctctacaagccgctcgatgttatcctccgtcatccaacgctcatgcaactactaagcgaagtcaccaataaaacggggctgcaatttgtcgtaccggaaaaggcctacagcaaaaccgccattccgtgtttctacagcgacggcaacggttaccgcgtcatggacgaactcggccaagctttcggtatagaagacctgttctggcagcagcaaggcaacgggcaaatttacgtaggcagttggaaagattcattctgggcaaataaacccgtcaccattccaacccagctcatgacaaaccacaccgccagtaaatcggtaaagataccggctatcccaaaaataaagccgggcgtcgtggttaacggcgtgcggttagtgggtgtcgagttcataggaacggaggtcaaaatcacatggatgtaa</t>
  </si>
  <si>
    <t xml:space="preserve">MINTNFSCRTYIGKEKRKNKHHHIVFDANTPGRASVKIEGTAEPNTIVAIDIGWGDAIDRVFLGYIERVQPAEKGWSEIFCRELGAILYKPLDVILRHPTLMQLLSEVTNKTGLQFVVPEKAYSKTAIPCFYSDGNGYRVMDELGQAFGIEDLFWQQQGNGQIYVGSWKDSFWANKPVTIPTQLMTNHTASKSVKIPAIPKIKPGVVVNGVRLVGVEFIGTEVKITWM</t>
  </si>
  <si>
    <t xml:space="preserve">PV94_ORF47</t>
  </si>
  <si>
    <r>
      <rPr>
        <sz val="10"/>
        <rFont val="Arial"/>
        <family val="2"/>
      </rPr>
      <t xml:space="preserve">Hypothetical protein VPBB_2584 [</t>
    </r>
    <r>
      <rPr>
        <i val="true"/>
        <sz val="10"/>
        <rFont val="Arial"/>
        <family val="2"/>
      </rPr>
      <t xml:space="preserve">Vibrio parahaemolyticus</t>
    </r>
    <r>
      <rPr>
        <sz val="10"/>
        <rFont val="Arial"/>
        <family val="2"/>
      </rPr>
      <t xml:space="preserve"> BB22OP]</t>
    </r>
  </si>
  <si>
    <t xml:space="preserve">215/254(85%)</t>
  </si>
  <si>
    <t xml:space="preserve">YP_007276213.1</t>
  </si>
  <si>
    <t xml:space="preserve">99/295 (34%)</t>
  </si>
  <si>
    <t xml:space="preserve">155/226 (69%)</t>
  </si>
  <si>
    <t xml:space="preserve">82/222 (37%)</t>
  </si>
  <si>
    <t xml:space="preserve">FIG01203695: hypothetical protein</t>
  </si>
  <si>
    <t xml:space="preserve">atggatgtaaacaccatcaagcgcatcatcttccgtctatttcctgaactcacaggccagtggcacttaccgcgctggggtaaagtcgttgccttaccggaactgccggaagagggcgacttgtcagatcgcttttacccacattacgccgtggatgtaaaactgctcgatgaaaaaggcatggagtacgaaaacaaacccgcgctgcaagccgtaccgctgccggttcccggtatcggtgagcatgcaggcaggctagagccgcccgcgataggcagcatcgtcgagataggtttcatgttcggccagccggacaaaccgttcatccgtactgttttgccgctgggcttcaaactgcccgccatcaaacaaggcgaaagccgataccagcagcgccaaggtgtgtacaaatgggtagaccaagaagggaacttcgaaagcaccaccgacaaaaacgacacgctcaactgcctcgacagaaacgtcaacgccagtaactacaccgccaccattgagcagatgcacaaaatgctcatcaaacaaaacgaagagatcaccatactcaaagaccagatacaggacatcaaagggcaagcaagtttaaccgttggcaaagacctaaccatcaaagccaagaacatcaccgaagacgccgacacaataaaactcaacggcggaaaaggcgtgtgtacaggggcgaccgtttgcccgttcacaggcggtggccacgtcgatgtatcaaccaccgtattcgcaggtaaataa</t>
  </si>
  <si>
    <t xml:space="preserve">MDVNTIKRIIFRLFPELTGQWHLPRWGKVVALPELPEEGDLSDRFYPHYAVDVKLLDEKGMEYENKPALQAVPLPVPGIGEHAGRLEPPAIGSIVEIGFMFGQPDKPFIRTVLPLGFKLPAIKQGESRYQQRQGVYKWVDQEGNFESTTDKNDTLNCLDRNVNASNYTATIEQMHKMLIKQNEEITILKDQIQDIKGQASLTVGKDLTIKAKNITEDADTIKLNGGKGVCTGATVCPFTGGGHVDVSTTVFAGK</t>
  </si>
  <si>
    <t xml:space="preserve">PV94_ORF48</t>
  </si>
  <si>
    <r>
      <rPr>
        <sz val="10"/>
        <rFont val="Arial"/>
        <family val="2"/>
      </rPr>
      <t xml:space="preserve">Hypothetical protein VPBB_2585 [</t>
    </r>
    <r>
      <rPr>
        <i val="true"/>
        <sz val="10"/>
        <rFont val="Arial"/>
        <family val="2"/>
      </rPr>
      <t xml:space="preserve">Vibrio parahaemolyticus</t>
    </r>
    <r>
      <rPr>
        <sz val="10"/>
        <rFont val="Arial"/>
        <family val="2"/>
      </rPr>
      <t xml:space="preserve"> BB22OP</t>
    </r>
  </si>
  <si>
    <t xml:space="preserve">56/65(86%)</t>
  </si>
  <si>
    <t xml:space="preserve">YP_007276214.1</t>
  </si>
  <si>
    <t xml:space="preserve">27/64 (42%)</t>
  </si>
  <si>
    <t xml:space="preserve">24/64 (38%)</t>
  </si>
  <si>
    <t xml:space="preserve">atggcactagacagcagcaagacaaccgacaaagcagtcgccaaactgcaagccgcaggcttcatcgtagacggccagttctccaagcaaagagagttcgtgcaggccatcgtcgaagccgtgatagaagatatcaaagccgacgcagaagtcgcagtcacaggcggcagctcagcagggacatacaaagtcagctaa</t>
  </si>
  <si>
    <t xml:space="preserve">MALDSSKTTDKAVAKLQAAGFIVDGQFSKQREFVQAIVEAVIEDIKADAEVAVTGGSSAGTYKV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7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3" fillId="3" borderId="0" applyFont="true" applyBorder="false" applyAlignment="false" applyProtection="false"/>
    <xf numFmtId="164" fontId="14" fillId="0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23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1" topLeftCell="F2" activePane="bottomRight" state="frozen"/>
      <selection pane="topLeft" activeCell="A1" activeCellId="0" sqref="A1"/>
      <selection pane="topRight" activeCell="F1" activeCellId="0" sqref="F1"/>
      <selection pane="bottomLeft" activeCell="A2" activeCellId="0" sqref="A2"/>
      <selection pane="bottomRight" activeCell="F10" activeCellId="0" sqref="F1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85"/>
    <col collapsed="false" customWidth="false" hidden="false" outlineLevel="0" max="4" min="2" style="2" width="9.14"/>
    <col collapsed="false" customWidth="true" hidden="false" outlineLevel="0" max="5" min="5" style="2" width="6.99"/>
    <col collapsed="false" customWidth="true" hidden="false" outlineLevel="0" max="6" min="6" style="1" width="43.56"/>
    <col collapsed="false" customWidth="false" hidden="false" outlineLevel="0" max="7" min="7" style="2" width="9.14"/>
    <col collapsed="false" customWidth="true" hidden="false" outlineLevel="0" max="8" min="8" style="3" width="76.14"/>
    <col collapsed="false" customWidth="true" hidden="false" outlineLevel="0" max="10" min="9" style="2" width="16.7"/>
    <col collapsed="false" customWidth="true" hidden="false" outlineLevel="0" max="11" min="11" style="1" width="16.7"/>
    <col collapsed="false" customWidth="true" hidden="false" outlineLevel="0" max="12" min="12" style="2" width="22.7"/>
    <col collapsed="false" customWidth="true" hidden="false" outlineLevel="0" max="13" min="13" style="2" width="23.99"/>
    <col collapsed="false" customWidth="true" hidden="false" outlineLevel="0" max="14" min="14" style="2" width="27.7"/>
    <col collapsed="false" customWidth="true" hidden="false" outlineLevel="0" max="15" min="15" style="2" width="26.99"/>
    <col collapsed="false" customWidth="true" hidden="false" outlineLevel="0" max="16" min="16" style="2" width="27.85"/>
    <col collapsed="false" customWidth="true" hidden="false" outlineLevel="0" max="17" min="17" style="2" width="23.99"/>
    <col collapsed="false" customWidth="true" hidden="false" outlineLevel="0" max="18" min="18" style="2" width="19.56"/>
    <col collapsed="false" customWidth="true" hidden="false" outlineLevel="0" max="19" min="19" style="2" width="18.7"/>
    <col collapsed="false" customWidth="true" hidden="false" outlineLevel="0" max="20" min="20" style="2" width="16.7"/>
    <col collapsed="false" customWidth="true" hidden="false" outlineLevel="0" max="21" min="21" style="1" width="51.99"/>
    <col collapsed="false" customWidth="true" hidden="false" outlineLevel="0" max="22" min="22" style="1" width="102.7"/>
    <col collapsed="false" customWidth="true" hidden="false" outlineLevel="0" max="23" min="23" style="1" width="203.7"/>
    <col collapsed="false" customWidth="false" hidden="false" outlineLevel="0" max="257" min="24" style="1" width="9.14"/>
  </cols>
  <sheetData>
    <row r="1" s="4" customFormat="true" ht="12.75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4" t="s">
        <v>5</v>
      </c>
      <c r="G1" s="5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4" t="s">
        <v>20</v>
      </c>
      <c r="V1" s="4" t="s">
        <v>21</v>
      </c>
      <c r="W1" s="4" t="s">
        <v>22</v>
      </c>
    </row>
    <row r="2" s="7" customFormat="true" ht="12.75" hidden="false" customHeight="false" outlineLevel="0" collapsed="false">
      <c r="A2" s="7" t="s">
        <v>23</v>
      </c>
      <c r="B2" s="8" t="n">
        <v>449</v>
      </c>
      <c r="C2" s="8" t="n">
        <v>706</v>
      </c>
      <c r="D2" s="8" t="n">
        <v>258</v>
      </c>
      <c r="E2" s="8" t="s">
        <v>24</v>
      </c>
      <c r="F2" s="7" t="s">
        <v>25</v>
      </c>
      <c r="G2" s="8" t="n">
        <f aca="false">(D2/3)</f>
        <v>86</v>
      </c>
      <c r="H2" s="9" t="s">
        <v>26</v>
      </c>
      <c r="I2" s="10" t="n">
        <v>5E-017</v>
      </c>
      <c r="J2" s="8" t="s">
        <v>27</v>
      </c>
      <c r="K2" s="7" t="s">
        <v>28</v>
      </c>
      <c r="L2" s="8" t="s">
        <v>29</v>
      </c>
      <c r="M2" s="8" t="s">
        <v>29</v>
      </c>
      <c r="N2" s="8" t="s">
        <v>29</v>
      </c>
      <c r="O2" s="8" t="s">
        <v>29</v>
      </c>
      <c r="P2" s="8" t="s">
        <v>29</v>
      </c>
      <c r="Q2" s="8" t="s">
        <v>29</v>
      </c>
      <c r="R2" s="8" t="s">
        <v>29</v>
      </c>
      <c r="S2" s="8" t="s">
        <v>29</v>
      </c>
      <c r="T2" s="8" t="s">
        <v>29</v>
      </c>
      <c r="V2" s="7" t="s">
        <v>30</v>
      </c>
      <c r="W2" s="7" t="s">
        <v>31</v>
      </c>
    </row>
    <row r="3" s="7" customFormat="true" ht="12.75" hidden="false" customHeight="false" outlineLevel="0" collapsed="false">
      <c r="A3" s="7" t="s">
        <v>32</v>
      </c>
      <c r="B3" s="8" t="n">
        <v>1966</v>
      </c>
      <c r="C3" s="8" t="n">
        <v>944</v>
      </c>
      <c r="D3" s="8" t="n">
        <v>1023</v>
      </c>
      <c r="E3" s="8" t="s">
        <v>29</v>
      </c>
      <c r="F3" s="7" t="s">
        <v>33</v>
      </c>
      <c r="G3" s="8" t="n">
        <f aca="false">(D3/3)</f>
        <v>341</v>
      </c>
      <c r="H3" s="9" t="s">
        <v>34</v>
      </c>
      <c r="I3" s="10" t="n">
        <v>6E-143</v>
      </c>
      <c r="J3" s="8" t="s">
        <v>35</v>
      </c>
      <c r="K3" s="7" t="s">
        <v>36</v>
      </c>
      <c r="L3" s="8" t="s">
        <v>37</v>
      </c>
      <c r="M3" s="8" t="s">
        <v>37</v>
      </c>
      <c r="N3" s="8" t="s">
        <v>38</v>
      </c>
      <c r="O3" s="8" t="s">
        <v>39</v>
      </c>
      <c r="P3" s="8" t="s">
        <v>29</v>
      </c>
      <c r="Q3" s="8" t="s">
        <v>29</v>
      </c>
      <c r="R3" s="8" t="s">
        <v>29</v>
      </c>
      <c r="S3" s="8" t="s">
        <v>29</v>
      </c>
      <c r="T3" s="8" t="s">
        <v>29</v>
      </c>
      <c r="U3" s="7" t="s">
        <v>40</v>
      </c>
      <c r="V3" s="7" t="s">
        <v>41</v>
      </c>
      <c r="W3" s="7" t="s">
        <v>42</v>
      </c>
    </row>
    <row r="4" s="7" customFormat="true" ht="12.75" hidden="false" customHeight="false" outlineLevel="0" collapsed="false">
      <c r="A4" s="7" t="s">
        <v>43</v>
      </c>
      <c r="B4" s="8" t="n">
        <v>2332</v>
      </c>
      <c r="C4" s="8" t="n">
        <v>2000</v>
      </c>
      <c r="D4" s="8" t="n">
        <v>333</v>
      </c>
      <c r="E4" s="8" t="s">
        <v>29</v>
      </c>
      <c r="F4" s="7" t="s">
        <v>25</v>
      </c>
      <c r="G4" s="8" t="n">
        <f aca="false">(D4/3)</f>
        <v>111</v>
      </c>
      <c r="H4" s="9" t="s">
        <v>44</v>
      </c>
      <c r="I4" s="10" t="n">
        <v>3E-006</v>
      </c>
      <c r="J4" s="8" t="s">
        <v>45</v>
      </c>
      <c r="K4" s="7" t="s">
        <v>46</v>
      </c>
      <c r="L4" s="8" t="s">
        <v>29</v>
      </c>
      <c r="M4" s="8" t="s">
        <v>29</v>
      </c>
      <c r="N4" s="8" t="s">
        <v>29</v>
      </c>
      <c r="O4" s="8" t="s">
        <v>47</v>
      </c>
      <c r="P4" s="8" t="s">
        <v>29</v>
      </c>
      <c r="Q4" s="8" t="s">
        <v>29</v>
      </c>
      <c r="R4" s="8" t="s">
        <v>29</v>
      </c>
      <c r="S4" s="8" t="s">
        <v>29</v>
      </c>
      <c r="T4" s="8" t="s">
        <v>29</v>
      </c>
      <c r="V4" s="7" t="s">
        <v>48</v>
      </c>
      <c r="W4" s="7" t="s">
        <v>49</v>
      </c>
    </row>
    <row r="5" s="7" customFormat="true" ht="12.75" hidden="false" customHeight="false" outlineLevel="0" collapsed="false">
      <c r="A5" s="7" t="s">
        <v>50</v>
      </c>
      <c r="B5" s="8" t="n">
        <v>3040</v>
      </c>
      <c r="C5" s="8" t="n">
        <v>2504</v>
      </c>
      <c r="D5" s="8" t="n">
        <v>537</v>
      </c>
      <c r="E5" s="8" t="s">
        <v>29</v>
      </c>
      <c r="F5" s="7" t="s">
        <v>51</v>
      </c>
      <c r="G5" s="8" t="n">
        <f aca="false">(D5/3)</f>
        <v>179</v>
      </c>
      <c r="H5" s="9" t="s">
        <v>52</v>
      </c>
      <c r="I5" s="10" t="n">
        <v>7E-039</v>
      </c>
      <c r="J5" s="8" t="s">
        <v>53</v>
      </c>
      <c r="K5" s="7" t="s">
        <v>54</v>
      </c>
      <c r="L5" s="8" t="s">
        <v>29</v>
      </c>
      <c r="M5" s="8" t="s">
        <v>29</v>
      </c>
      <c r="N5" s="8" t="s">
        <v>29</v>
      </c>
      <c r="O5" s="8" t="s">
        <v>29</v>
      </c>
      <c r="P5" s="8" t="s">
        <v>29</v>
      </c>
      <c r="Q5" s="8" t="s">
        <v>29</v>
      </c>
      <c r="R5" s="8" t="s">
        <v>29</v>
      </c>
      <c r="S5" s="8" t="s">
        <v>29</v>
      </c>
      <c r="T5" s="8" t="s">
        <v>29</v>
      </c>
      <c r="V5" s="7" t="s">
        <v>55</v>
      </c>
      <c r="W5" s="7" t="s">
        <v>56</v>
      </c>
    </row>
    <row r="6" s="7" customFormat="true" ht="12.75" hidden="false" customHeight="false" outlineLevel="0" collapsed="false">
      <c r="A6" s="7" t="s">
        <v>57</v>
      </c>
      <c r="B6" s="8" t="n">
        <v>3747</v>
      </c>
      <c r="C6" s="8" t="n">
        <v>3067</v>
      </c>
      <c r="D6" s="8" t="n">
        <v>681</v>
      </c>
      <c r="E6" s="8" t="s">
        <v>29</v>
      </c>
      <c r="F6" s="7" t="s">
        <v>58</v>
      </c>
      <c r="G6" s="8" t="n">
        <f aca="false">(D6/3)</f>
        <v>227</v>
      </c>
      <c r="H6" s="9" t="s">
        <v>59</v>
      </c>
      <c r="I6" s="10" t="n">
        <v>2E-095</v>
      </c>
      <c r="J6" s="8" t="s">
        <v>60</v>
      </c>
      <c r="K6" s="7" t="s">
        <v>61</v>
      </c>
      <c r="L6" s="8" t="s">
        <v>62</v>
      </c>
      <c r="M6" s="8" t="s">
        <v>62</v>
      </c>
      <c r="N6" s="8" t="s">
        <v>63</v>
      </c>
      <c r="O6" s="8" t="s">
        <v>64</v>
      </c>
      <c r="P6" s="8" t="s">
        <v>65</v>
      </c>
      <c r="Q6" s="8" t="s">
        <v>29</v>
      </c>
      <c r="R6" s="8" t="s">
        <v>29</v>
      </c>
      <c r="S6" s="8" t="s">
        <v>29</v>
      </c>
      <c r="T6" s="8" t="s">
        <v>29</v>
      </c>
      <c r="U6" s="7" t="s">
        <v>66</v>
      </c>
      <c r="V6" s="7" t="s">
        <v>67</v>
      </c>
      <c r="W6" s="7" t="s">
        <v>68</v>
      </c>
    </row>
    <row r="7" s="7" customFormat="true" ht="12.75" hidden="false" customHeight="false" outlineLevel="0" collapsed="false">
      <c r="A7" s="7" t="s">
        <v>69</v>
      </c>
      <c r="B7" s="8" t="n">
        <v>3899</v>
      </c>
      <c r="C7" s="8" t="n">
        <v>4111</v>
      </c>
      <c r="D7" s="8" t="n">
        <v>213</v>
      </c>
      <c r="E7" s="8" t="s">
        <v>24</v>
      </c>
      <c r="F7" s="7" t="s">
        <v>70</v>
      </c>
      <c r="G7" s="8" t="n">
        <f aca="false">(D7/3)</f>
        <v>71</v>
      </c>
      <c r="H7" s="9" t="s">
        <v>71</v>
      </c>
      <c r="I7" s="10" t="n">
        <v>4E-020</v>
      </c>
      <c r="J7" s="8" t="s">
        <v>72</v>
      </c>
      <c r="K7" s="7" t="s">
        <v>73</v>
      </c>
      <c r="L7" s="8" t="s">
        <v>74</v>
      </c>
      <c r="M7" s="8" t="s">
        <v>74</v>
      </c>
      <c r="N7" s="8" t="s">
        <v>75</v>
      </c>
      <c r="O7" s="8" t="s">
        <v>29</v>
      </c>
      <c r="P7" s="8" t="s">
        <v>29</v>
      </c>
      <c r="Q7" s="8" t="s">
        <v>29</v>
      </c>
      <c r="R7" s="8" t="s">
        <v>29</v>
      </c>
      <c r="S7" s="8" t="s">
        <v>29</v>
      </c>
      <c r="T7" s="8" t="s">
        <v>29</v>
      </c>
      <c r="V7" s="7" t="s">
        <v>76</v>
      </c>
      <c r="W7" s="7" t="s">
        <v>77</v>
      </c>
    </row>
    <row r="8" s="7" customFormat="true" ht="12.75" hidden="false" customHeight="false" outlineLevel="0" collapsed="false">
      <c r="A8" s="7" t="s">
        <v>78</v>
      </c>
      <c r="B8" s="8" t="n">
        <v>4222</v>
      </c>
      <c r="C8" s="8" t="n">
        <v>4758</v>
      </c>
      <c r="D8" s="8" t="n">
        <v>537</v>
      </c>
      <c r="E8" s="8" t="s">
        <v>24</v>
      </c>
      <c r="F8" s="7" t="s">
        <v>79</v>
      </c>
      <c r="G8" s="8" t="n">
        <f aca="false">(D8/3)</f>
        <v>179</v>
      </c>
      <c r="H8" s="9" t="s">
        <v>80</v>
      </c>
      <c r="I8" s="10" t="n">
        <v>2E-093</v>
      </c>
      <c r="J8" s="8" t="s">
        <v>81</v>
      </c>
      <c r="K8" s="7" t="s">
        <v>82</v>
      </c>
      <c r="L8" s="8" t="s">
        <v>83</v>
      </c>
      <c r="M8" s="8" t="s">
        <v>83</v>
      </c>
      <c r="N8" s="8" t="s">
        <v>84</v>
      </c>
      <c r="O8" s="8" t="s">
        <v>85</v>
      </c>
      <c r="P8" s="8" t="s">
        <v>86</v>
      </c>
      <c r="Q8" s="8" t="s">
        <v>87</v>
      </c>
      <c r="R8" s="8" t="s">
        <v>29</v>
      </c>
      <c r="S8" s="8" t="s">
        <v>29</v>
      </c>
      <c r="T8" s="8" t="s">
        <v>29</v>
      </c>
      <c r="U8" s="7" t="s">
        <v>88</v>
      </c>
      <c r="V8" s="7" t="s">
        <v>89</v>
      </c>
      <c r="W8" s="7" t="s">
        <v>90</v>
      </c>
    </row>
    <row r="9" s="7" customFormat="true" ht="12.75" hidden="false" customHeight="false" outlineLevel="0" collapsed="false">
      <c r="A9" s="7" t="s">
        <v>91</v>
      </c>
      <c r="B9" s="8" t="n">
        <v>4768</v>
      </c>
      <c r="C9" s="8" t="n">
        <v>5187</v>
      </c>
      <c r="D9" s="8" t="n">
        <v>420</v>
      </c>
      <c r="E9" s="8" t="s">
        <v>24</v>
      </c>
      <c r="F9" s="7" t="s">
        <v>25</v>
      </c>
      <c r="G9" s="8" t="n">
        <f aca="false">(D9/3)</f>
        <v>140</v>
      </c>
      <c r="H9" s="9" t="s">
        <v>92</v>
      </c>
      <c r="I9" s="10" t="n">
        <v>8E-044</v>
      </c>
      <c r="J9" s="8" t="s">
        <v>93</v>
      </c>
      <c r="K9" s="7" t="s">
        <v>94</v>
      </c>
      <c r="L9" s="8" t="s">
        <v>95</v>
      </c>
      <c r="M9" s="8" t="s">
        <v>95</v>
      </c>
      <c r="N9" s="8" t="s">
        <v>29</v>
      </c>
      <c r="O9" s="8" t="s">
        <v>96</v>
      </c>
      <c r="P9" s="8" t="s">
        <v>96</v>
      </c>
      <c r="Q9" s="8" t="s">
        <v>29</v>
      </c>
      <c r="R9" s="8" t="s">
        <v>29</v>
      </c>
      <c r="S9" s="8" t="s">
        <v>29</v>
      </c>
      <c r="T9" s="8" t="s">
        <v>29</v>
      </c>
      <c r="V9" s="7" t="s">
        <v>97</v>
      </c>
      <c r="W9" s="7" t="s">
        <v>98</v>
      </c>
    </row>
    <row r="10" s="7" customFormat="true" ht="12.75" hidden="false" customHeight="false" outlineLevel="0" collapsed="false">
      <c r="A10" s="7" t="s">
        <v>99</v>
      </c>
      <c r="B10" s="8" t="n">
        <v>5266</v>
      </c>
      <c r="C10" s="8" t="n">
        <v>5742</v>
      </c>
      <c r="D10" s="8" t="n">
        <v>477</v>
      </c>
      <c r="E10" s="8" t="s">
        <v>24</v>
      </c>
      <c r="F10" s="7" t="s">
        <v>25</v>
      </c>
      <c r="G10" s="8" t="n">
        <f aca="false">(D10/3)</f>
        <v>159</v>
      </c>
      <c r="H10" s="9" t="s">
        <v>100</v>
      </c>
      <c r="I10" s="10" t="n">
        <v>1E-049</v>
      </c>
      <c r="J10" s="8" t="s">
        <v>101</v>
      </c>
      <c r="K10" s="7" t="s">
        <v>102</v>
      </c>
      <c r="L10" s="8" t="s">
        <v>103</v>
      </c>
      <c r="M10" s="8" t="s">
        <v>103</v>
      </c>
      <c r="N10" s="8" t="s">
        <v>85</v>
      </c>
      <c r="O10" s="8" t="s">
        <v>29</v>
      </c>
      <c r="P10" s="8" t="s">
        <v>29</v>
      </c>
      <c r="Q10" s="8" t="s">
        <v>29</v>
      </c>
      <c r="R10" s="8" t="s">
        <v>29</v>
      </c>
      <c r="S10" s="8" t="s">
        <v>29</v>
      </c>
      <c r="T10" s="8" t="s">
        <v>29</v>
      </c>
      <c r="U10" s="7" t="s">
        <v>104</v>
      </c>
      <c r="V10" s="7" t="s">
        <v>105</v>
      </c>
      <c r="W10" s="7" t="s">
        <v>106</v>
      </c>
    </row>
    <row r="11" s="7" customFormat="true" ht="12.75" hidden="false" customHeight="false" outlineLevel="0" collapsed="false">
      <c r="A11" s="7" t="s">
        <v>107</v>
      </c>
      <c r="B11" s="8" t="n">
        <v>5739</v>
      </c>
      <c r="C11" s="8" t="n">
        <v>6140</v>
      </c>
      <c r="D11" s="8" t="n">
        <v>402</v>
      </c>
      <c r="E11" s="8" t="s">
        <v>24</v>
      </c>
      <c r="F11" s="7" t="s">
        <v>25</v>
      </c>
      <c r="G11" s="8" t="n">
        <f aca="false">(D11/3)</f>
        <v>134</v>
      </c>
      <c r="H11" s="9" t="s">
        <v>108</v>
      </c>
      <c r="I11" s="10" t="n">
        <v>7E-081</v>
      </c>
      <c r="J11" s="8" t="s">
        <v>109</v>
      </c>
      <c r="K11" s="7" t="s">
        <v>110</v>
      </c>
      <c r="L11" s="8" t="s">
        <v>111</v>
      </c>
      <c r="M11" s="8" t="s">
        <v>111</v>
      </c>
      <c r="N11" s="8" t="s">
        <v>112</v>
      </c>
      <c r="O11" s="8" t="s">
        <v>29</v>
      </c>
      <c r="P11" s="8" t="s">
        <v>29</v>
      </c>
      <c r="Q11" s="8" t="s">
        <v>113</v>
      </c>
      <c r="R11" s="8" t="s">
        <v>29</v>
      </c>
      <c r="S11" s="8" t="s">
        <v>29</v>
      </c>
      <c r="T11" s="8" t="s">
        <v>29</v>
      </c>
      <c r="U11" s="7" t="s">
        <v>114</v>
      </c>
      <c r="V11" s="7" t="s">
        <v>115</v>
      </c>
      <c r="W11" s="7" t="s">
        <v>116</v>
      </c>
    </row>
    <row r="12" s="7" customFormat="true" ht="12.75" hidden="false" customHeight="false" outlineLevel="0" collapsed="false">
      <c r="A12" s="7" t="s">
        <v>117</v>
      </c>
      <c r="B12" s="8" t="n">
        <v>6142</v>
      </c>
      <c r="C12" s="8" t="n">
        <v>6369</v>
      </c>
      <c r="D12" s="8" t="n">
        <v>228</v>
      </c>
      <c r="E12" s="8" t="s">
        <v>24</v>
      </c>
      <c r="F12" s="7" t="s">
        <v>25</v>
      </c>
      <c r="G12" s="8" t="n">
        <f aca="false">(D12/3)</f>
        <v>76</v>
      </c>
      <c r="H12" s="9" t="s">
        <v>118</v>
      </c>
      <c r="I12" s="10" t="n">
        <v>2E-036</v>
      </c>
      <c r="J12" s="8" t="s">
        <v>119</v>
      </c>
      <c r="K12" s="7" t="s">
        <v>120</v>
      </c>
      <c r="L12" s="8" t="s">
        <v>29</v>
      </c>
      <c r="M12" s="8" t="s">
        <v>29</v>
      </c>
      <c r="N12" s="8" t="s">
        <v>29</v>
      </c>
      <c r="O12" s="8" t="s">
        <v>29</v>
      </c>
      <c r="P12" s="8" t="s">
        <v>29</v>
      </c>
      <c r="Q12" s="8" t="s">
        <v>29</v>
      </c>
      <c r="R12" s="8" t="s">
        <v>29</v>
      </c>
      <c r="S12" s="8" t="s">
        <v>29</v>
      </c>
      <c r="T12" s="8" t="s">
        <v>29</v>
      </c>
      <c r="V12" s="7" t="s">
        <v>121</v>
      </c>
      <c r="W12" s="7" t="s">
        <v>122</v>
      </c>
    </row>
    <row r="13" s="7" customFormat="true" ht="12.75" hidden="false" customHeight="false" outlineLevel="0" collapsed="false">
      <c r="A13" s="7" t="s">
        <v>123</v>
      </c>
      <c r="B13" s="8" t="n">
        <v>6373</v>
      </c>
      <c r="C13" s="8" t="n">
        <v>6993</v>
      </c>
      <c r="D13" s="8" t="n">
        <v>621</v>
      </c>
      <c r="E13" s="8" t="s">
        <v>24</v>
      </c>
      <c r="F13" s="7" t="s">
        <v>124</v>
      </c>
      <c r="G13" s="8" t="n">
        <f aca="false">(D13/3)</f>
        <v>207</v>
      </c>
      <c r="H13" s="9" t="s">
        <v>125</v>
      </c>
      <c r="I13" s="10" t="n">
        <v>2E-114</v>
      </c>
      <c r="J13" s="8" t="s">
        <v>126</v>
      </c>
      <c r="K13" s="7" t="s">
        <v>127</v>
      </c>
      <c r="L13" s="8" t="s">
        <v>128</v>
      </c>
      <c r="M13" s="8" t="s">
        <v>128</v>
      </c>
      <c r="N13" s="8" t="s">
        <v>129</v>
      </c>
      <c r="O13" s="8" t="s">
        <v>29</v>
      </c>
      <c r="P13" s="8" t="s">
        <v>29</v>
      </c>
      <c r="Q13" s="8" t="s">
        <v>29</v>
      </c>
      <c r="R13" s="8" t="s">
        <v>130</v>
      </c>
      <c r="S13" s="8" t="s">
        <v>130</v>
      </c>
      <c r="T13" s="8" t="s">
        <v>131</v>
      </c>
      <c r="U13" s="7" t="s">
        <v>132</v>
      </c>
      <c r="V13" s="7" t="s">
        <v>133</v>
      </c>
      <c r="W13" s="7" t="s">
        <v>134</v>
      </c>
    </row>
    <row r="14" s="7" customFormat="true" ht="12.75" hidden="false" customHeight="false" outlineLevel="0" collapsed="false">
      <c r="A14" s="7" t="s">
        <v>135</v>
      </c>
      <c r="B14" s="8" t="n">
        <v>7392</v>
      </c>
      <c r="C14" s="8" t="n">
        <v>7970</v>
      </c>
      <c r="D14" s="8" t="n">
        <v>579</v>
      </c>
      <c r="E14" s="8" t="s">
        <v>24</v>
      </c>
      <c r="F14" s="7" t="s">
        <v>25</v>
      </c>
      <c r="G14" s="8" t="n">
        <f aca="false">(D14/3)</f>
        <v>193</v>
      </c>
      <c r="H14" s="9" t="s">
        <v>136</v>
      </c>
      <c r="I14" s="10" t="n">
        <v>1E-088</v>
      </c>
      <c r="J14" s="8" t="s">
        <v>137</v>
      </c>
      <c r="K14" s="7" t="s">
        <v>138</v>
      </c>
      <c r="L14" s="8" t="s">
        <v>139</v>
      </c>
      <c r="M14" s="11" t="s">
        <v>140</v>
      </c>
      <c r="N14" s="11" t="s">
        <v>29</v>
      </c>
      <c r="O14" s="8" t="s">
        <v>29</v>
      </c>
      <c r="P14" s="8" t="s">
        <v>29</v>
      </c>
      <c r="Q14" s="8" t="s">
        <v>29</v>
      </c>
      <c r="R14" s="8" t="s">
        <v>29</v>
      </c>
      <c r="S14" s="8" t="s">
        <v>29</v>
      </c>
      <c r="T14" s="8" t="s">
        <v>29</v>
      </c>
      <c r="V14" s="7" t="s">
        <v>141</v>
      </c>
      <c r="W14" s="7" t="s">
        <v>142</v>
      </c>
    </row>
    <row r="15" s="7" customFormat="true" ht="12.75" hidden="false" customHeight="false" outlineLevel="0" collapsed="false">
      <c r="A15" s="7" t="s">
        <v>143</v>
      </c>
      <c r="B15" s="8" t="n">
        <v>7967</v>
      </c>
      <c r="C15" s="8" t="n">
        <v>10678</v>
      </c>
      <c r="D15" s="8" t="n">
        <v>2712</v>
      </c>
      <c r="E15" s="8" t="s">
        <v>24</v>
      </c>
      <c r="F15" s="7" t="s">
        <v>144</v>
      </c>
      <c r="G15" s="8" t="n">
        <f aca="false">(D15/3)</f>
        <v>904</v>
      </c>
      <c r="H15" s="9" t="s">
        <v>145</v>
      </c>
      <c r="I15" s="8" t="s">
        <v>146</v>
      </c>
      <c r="J15" s="8" t="s">
        <v>147</v>
      </c>
      <c r="K15" s="7" t="s">
        <v>148</v>
      </c>
      <c r="L15" s="8" t="s">
        <v>149</v>
      </c>
      <c r="M15" s="8" t="s">
        <v>149</v>
      </c>
      <c r="N15" s="8" t="s">
        <v>150</v>
      </c>
      <c r="O15" s="8" t="s">
        <v>151</v>
      </c>
      <c r="P15" s="8" t="s">
        <v>152</v>
      </c>
      <c r="Q15" s="8" t="s">
        <v>29</v>
      </c>
      <c r="R15" s="8" t="s">
        <v>29</v>
      </c>
      <c r="S15" s="8" t="s">
        <v>29</v>
      </c>
      <c r="T15" s="8" t="s">
        <v>29</v>
      </c>
      <c r="U15" s="7" t="s">
        <v>153</v>
      </c>
      <c r="V15" s="7" t="s">
        <v>154</v>
      </c>
      <c r="W15" s="7" t="s">
        <v>155</v>
      </c>
    </row>
    <row r="16" s="7" customFormat="true" ht="12.75" hidden="false" customHeight="false" outlineLevel="0" collapsed="false">
      <c r="A16" s="7" t="s">
        <v>156</v>
      </c>
      <c r="B16" s="8" t="n">
        <v>10688</v>
      </c>
      <c r="C16" s="8" t="n">
        <v>10900</v>
      </c>
      <c r="D16" s="8" t="n">
        <v>213</v>
      </c>
      <c r="E16" s="8" t="s">
        <v>24</v>
      </c>
      <c r="F16" s="7" t="s">
        <v>25</v>
      </c>
      <c r="G16" s="8" t="n">
        <f aca="false">(D16/3)</f>
        <v>71</v>
      </c>
      <c r="H16" s="9" t="s">
        <v>157</v>
      </c>
      <c r="I16" s="10" t="n">
        <v>4E-021</v>
      </c>
      <c r="J16" s="8" t="s">
        <v>158</v>
      </c>
      <c r="K16" s="7" t="s">
        <v>159</v>
      </c>
      <c r="L16" s="8" t="s">
        <v>29</v>
      </c>
      <c r="M16" s="8" t="s">
        <v>29</v>
      </c>
      <c r="N16" s="8" t="s">
        <v>160</v>
      </c>
      <c r="O16" s="8" t="s">
        <v>29</v>
      </c>
      <c r="P16" s="8" t="s">
        <v>29</v>
      </c>
      <c r="Q16" s="8" t="s">
        <v>29</v>
      </c>
      <c r="R16" s="8" t="s">
        <v>29</v>
      </c>
      <c r="S16" s="8" t="s">
        <v>29</v>
      </c>
      <c r="T16" s="8" t="s">
        <v>29</v>
      </c>
      <c r="V16" s="7" t="s">
        <v>161</v>
      </c>
      <c r="W16" s="7" t="s">
        <v>162</v>
      </c>
    </row>
    <row r="17" s="7" customFormat="true" ht="12.75" hidden="false" customHeight="false" outlineLevel="0" collapsed="false">
      <c r="A17" s="7" t="s">
        <v>163</v>
      </c>
      <c r="B17" s="8" t="n">
        <v>10905</v>
      </c>
      <c r="C17" s="8" t="n">
        <v>11180</v>
      </c>
      <c r="D17" s="8" t="n">
        <v>276</v>
      </c>
      <c r="E17" s="8" t="s">
        <v>24</v>
      </c>
      <c r="F17" s="7" t="s">
        <v>164</v>
      </c>
      <c r="G17" s="8" t="n">
        <f aca="false">(D17/3)</f>
        <v>92</v>
      </c>
      <c r="H17" s="9" t="s">
        <v>165</v>
      </c>
      <c r="I17" s="10" t="n">
        <v>2E-030</v>
      </c>
      <c r="J17" s="8" t="s">
        <v>166</v>
      </c>
      <c r="K17" s="7" t="s">
        <v>167</v>
      </c>
      <c r="L17" s="8" t="s">
        <v>29</v>
      </c>
      <c r="M17" s="8" t="s">
        <v>29</v>
      </c>
      <c r="N17" s="8" t="s">
        <v>29</v>
      </c>
      <c r="O17" s="8" t="s">
        <v>29</v>
      </c>
      <c r="P17" s="8" t="s">
        <v>29</v>
      </c>
      <c r="Q17" s="8" t="s">
        <v>29</v>
      </c>
      <c r="R17" s="8" t="s">
        <v>29</v>
      </c>
      <c r="S17" s="8" t="s">
        <v>29</v>
      </c>
      <c r="T17" s="8" t="s">
        <v>29</v>
      </c>
      <c r="V17" s="7" t="s">
        <v>168</v>
      </c>
      <c r="W17" s="7" t="s">
        <v>169</v>
      </c>
    </row>
    <row r="18" s="7" customFormat="true" ht="12.75" hidden="false" customHeight="false" outlineLevel="0" collapsed="false">
      <c r="A18" s="7" t="s">
        <v>170</v>
      </c>
      <c r="B18" s="8" t="n">
        <v>11192</v>
      </c>
      <c r="C18" s="8" t="n">
        <v>11326</v>
      </c>
      <c r="D18" s="8" t="n">
        <v>135</v>
      </c>
      <c r="E18" s="8" t="s">
        <v>24</v>
      </c>
      <c r="F18" s="7" t="s">
        <v>25</v>
      </c>
      <c r="G18" s="8" t="n">
        <f aca="false">(D18/3)</f>
        <v>45</v>
      </c>
      <c r="H18" s="9" t="s">
        <v>92</v>
      </c>
      <c r="I18" s="10" t="n">
        <v>6E-008</v>
      </c>
      <c r="J18" s="8" t="s">
        <v>171</v>
      </c>
      <c r="K18" s="7" t="s">
        <v>172</v>
      </c>
      <c r="L18" s="8" t="s">
        <v>29</v>
      </c>
      <c r="M18" s="8" t="s">
        <v>29</v>
      </c>
      <c r="N18" s="8" t="s">
        <v>29</v>
      </c>
      <c r="O18" s="8" t="s">
        <v>29</v>
      </c>
      <c r="P18" s="8" t="s">
        <v>29</v>
      </c>
      <c r="Q18" s="8" t="s">
        <v>29</v>
      </c>
      <c r="R18" s="8" t="s">
        <v>29</v>
      </c>
      <c r="S18" s="8" t="s">
        <v>29</v>
      </c>
      <c r="T18" s="8" t="s">
        <v>29</v>
      </c>
      <c r="V18" s="7" t="s">
        <v>173</v>
      </c>
      <c r="W18" s="7" t="s">
        <v>174</v>
      </c>
    </row>
    <row r="19" s="7" customFormat="true" ht="12.75" hidden="false" customHeight="false" outlineLevel="0" collapsed="false">
      <c r="A19" s="7" t="s">
        <v>175</v>
      </c>
      <c r="B19" s="8" t="n">
        <v>11857</v>
      </c>
      <c r="C19" s="8" t="n">
        <v>12135</v>
      </c>
      <c r="D19" s="8" t="n">
        <v>279</v>
      </c>
      <c r="E19" s="8" t="s">
        <v>24</v>
      </c>
      <c r="F19" s="7" t="s">
        <v>176</v>
      </c>
      <c r="G19" s="8" t="n">
        <f aca="false">(D19/3)</f>
        <v>93</v>
      </c>
      <c r="H19" s="9" t="s">
        <v>92</v>
      </c>
      <c r="I19" s="10" t="n">
        <v>9E-028</v>
      </c>
      <c r="J19" s="8" t="s">
        <v>177</v>
      </c>
      <c r="K19" s="7" t="s">
        <v>172</v>
      </c>
      <c r="L19" s="8" t="s">
        <v>29</v>
      </c>
      <c r="M19" s="8" t="s">
        <v>29</v>
      </c>
      <c r="N19" s="8" t="s">
        <v>29</v>
      </c>
      <c r="O19" s="8" t="s">
        <v>29</v>
      </c>
      <c r="P19" s="8" t="s">
        <v>29</v>
      </c>
      <c r="Q19" s="8" t="s">
        <v>29</v>
      </c>
      <c r="R19" s="8" t="s">
        <v>29</v>
      </c>
      <c r="S19" s="8" t="s">
        <v>29</v>
      </c>
      <c r="T19" s="8" t="s">
        <v>29</v>
      </c>
      <c r="V19" s="7" t="s">
        <v>178</v>
      </c>
      <c r="W19" s="7" t="s">
        <v>179</v>
      </c>
    </row>
    <row r="20" s="7" customFormat="true" ht="12.75" hidden="false" customHeight="false" outlineLevel="0" collapsed="false">
      <c r="A20" s="7" t="s">
        <v>180</v>
      </c>
      <c r="B20" s="8" t="n">
        <v>12485</v>
      </c>
      <c r="C20" s="8" t="n">
        <v>12189</v>
      </c>
      <c r="D20" s="8" t="n">
        <v>297</v>
      </c>
      <c r="E20" s="8" t="s">
        <v>29</v>
      </c>
      <c r="F20" s="7" t="s">
        <v>181</v>
      </c>
      <c r="G20" s="8" t="n">
        <f aca="false">(D20/3)</f>
        <v>99</v>
      </c>
      <c r="H20" s="9" t="s">
        <v>182</v>
      </c>
      <c r="I20" s="10" t="n">
        <v>3E-044</v>
      </c>
      <c r="J20" s="8" t="s">
        <v>183</v>
      </c>
      <c r="K20" s="7" t="s">
        <v>184</v>
      </c>
      <c r="L20" s="8" t="s">
        <v>185</v>
      </c>
      <c r="M20" s="8" t="s">
        <v>185</v>
      </c>
      <c r="N20" s="8" t="s">
        <v>29</v>
      </c>
      <c r="O20" s="8" t="s">
        <v>29</v>
      </c>
      <c r="P20" s="8" t="s">
        <v>29</v>
      </c>
      <c r="Q20" s="8" t="s">
        <v>29</v>
      </c>
      <c r="R20" s="8" t="s">
        <v>29</v>
      </c>
      <c r="S20" s="8" t="s">
        <v>29</v>
      </c>
      <c r="T20" s="8" t="s">
        <v>29</v>
      </c>
      <c r="U20" s="7" t="s">
        <v>186</v>
      </c>
      <c r="V20" s="7" t="s">
        <v>187</v>
      </c>
      <c r="W20" s="7" t="s">
        <v>188</v>
      </c>
    </row>
    <row r="21" s="7" customFormat="true" ht="12.75" hidden="false" customHeight="false" outlineLevel="0" collapsed="false">
      <c r="A21" s="7" t="s">
        <v>189</v>
      </c>
      <c r="B21" s="8" t="n">
        <v>12752</v>
      </c>
      <c r="C21" s="8" t="n">
        <v>13003</v>
      </c>
      <c r="D21" s="8" t="n">
        <v>252</v>
      </c>
      <c r="E21" s="8" t="s">
        <v>24</v>
      </c>
      <c r="F21" s="7" t="s">
        <v>25</v>
      </c>
      <c r="G21" s="8" t="n">
        <f aca="false">(D21/3)</f>
        <v>84</v>
      </c>
      <c r="H21" s="9" t="s">
        <v>190</v>
      </c>
      <c r="I21" s="10" t="n">
        <v>1E-027</v>
      </c>
      <c r="J21" s="8" t="s">
        <v>191</v>
      </c>
      <c r="K21" s="7" t="s">
        <v>192</v>
      </c>
      <c r="L21" s="8" t="s">
        <v>193</v>
      </c>
      <c r="M21" s="8" t="s">
        <v>193</v>
      </c>
      <c r="N21" s="8" t="s">
        <v>194</v>
      </c>
      <c r="O21" s="8" t="s">
        <v>29</v>
      </c>
      <c r="P21" s="8" t="s">
        <v>195</v>
      </c>
      <c r="Q21" s="8" t="s">
        <v>29</v>
      </c>
      <c r="R21" s="8" t="s">
        <v>29</v>
      </c>
      <c r="S21" s="8" t="s">
        <v>29</v>
      </c>
      <c r="T21" s="8" t="s">
        <v>29</v>
      </c>
      <c r="V21" s="7" t="s">
        <v>196</v>
      </c>
      <c r="W21" s="7" t="s">
        <v>197</v>
      </c>
    </row>
    <row r="22" s="7" customFormat="true" ht="12.75" hidden="false" customHeight="false" outlineLevel="0" collapsed="false">
      <c r="A22" s="7" t="s">
        <v>198</v>
      </c>
      <c r="B22" s="8" t="n">
        <v>13132</v>
      </c>
      <c r="C22" s="8" t="n">
        <v>13004</v>
      </c>
      <c r="D22" s="8" t="n">
        <v>129</v>
      </c>
      <c r="E22" s="8" t="s">
        <v>29</v>
      </c>
      <c r="F22" s="7" t="s">
        <v>199</v>
      </c>
      <c r="G22" s="8" t="n">
        <f aca="false">(D22/3)</f>
        <v>43</v>
      </c>
      <c r="H22" s="9" t="s">
        <v>200</v>
      </c>
      <c r="I22" s="10" t="n">
        <v>6E-018</v>
      </c>
      <c r="J22" s="8" t="s">
        <v>201</v>
      </c>
      <c r="K22" s="7" t="s">
        <v>202</v>
      </c>
      <c r="L22" s="8" t="s">
        <v>203</v>
      </c>
      <c r="M22" s="8" t="s">
        <v>203</v>
      </c>
      <c r="N22" s="8" t="s">
        <v>29</v>
      </c>
      <c r="O22" s="8" t="s">
        <v>29</v>
      </c>
      <c r="P22" s="8" t="s">
        <v>204</v>
      </c>
      <c r="Q22" s="8" t="s">
        <v>29</v>
      </c>
      <c r="R22" s="8" t="s">
        <v>29</v>
      </c>
      <c r="S22" s="8" t="s">
        <v>29</v>
      </c>
      <c r="T22" s="8" t="s">
        <v>29</v>
      </c>
      <c r="U22" s="7" t="s">
        <v>205</v>
      </c>
      <c r="V22" s="7" t="s">
        <v>206</v>
      </c>
      <c r="W22" s="7" t="s">
        <v>207</v>
      </c>
    </row>
    <row r="23" s="7" customFormat="true" ht="12.75" hidden="false" customHeight="false" outlineLevel="0" collapsed="false">
      <c r="A23" s="7" t="s">
        <v>208</v>
      </c>
      <c r="B23" s="8" t="n">
        <v>13538</v>
      </c>
      <c r="C23" s="8" t="n">
        <v>13320</v>
      </c>
      <c r="D23" s="8" t="n">
        <v>219</v>
      </c>
      <c r="E23" s="8" t="s">
        <v>29</v>
      </c>
      <c r="F23" s="7" t="s">
        <v>25</v>
      </c>
      <c r="G23" s="8" t="n">
        <f aca="false">(D23/3)</f>
        <v>73</v>
      </c>
      <c r="H23" s="9" t="s">
        <v>209</v>
      </c>
      <c r="I23" s="10" t="n">
        <v>1E-024</v>
      </c>
      <c r="J23" s="8" t="s">
        <v>210</v>
      </c>
      <c r="K23" s="7" t="s">
        <v>211</v>
      </c>
      <c r="L23" s="8" t="s">
        <v>212</v>
      </c>
      <c r="M23" s="8" t="s">
        <v>212</v>
      </c>
      <c r="N23" s="8" t="s">
        <v>29</v>
      </c>
      <c r="O23" s="8" t="s">
        <v>29</v>
      </c>
      <c r="P23" s="8" t="s">
        <v>29</v>
      </c>
      <c r="Q23" s="8" t="s">
        <v>29</v>
      </c>
      <c r="R23" s="8" t="s">
        <v>29</v>
      </c>
      <c r="S23" s="8" t="s">
        <v>29</v>
      </c>
      <c r="T23" s="8" t="s">
        <v>29</v>
      </c>
      <c r="V23" s="7" t="s">
        <v>213</v>
      </c>
      <c r="W23" s="7" t="s">
        <v>214</v>
      </c>
    </row>
    <row r="24" s="13" customFormat="true" ht="12.75" hidden="false" customHeight="false" outlineLevel="0" collapsed="false">
      <c r="A24" s="7" t="s">
        <v>215</v>
      </c>
      <c r="B24" s="8" t="n">
        <v>13548</v>
      </c>
      <c r="C24" s="8" t="n">
        <v>14573</v>
      </c>
      <c r="D24" s="8" t="n">
        <v>1026</v>
      </c>
      <c r="E24" s="8" t="s">
        <v>29</v>
      </c>
      <c r="F24" s="7" t="s">
        <v>216</v>
      </c>
      <c r="G24" s="8" t="n">
        <f aca="false">(D24/3)</f>
        <v>342</v>
      </c>
      <c r="H24" s="9" t="s">
        <v>217</v>
      </c>
      <c r="I24" s="10" t="s">
        <v>146</v>
      </c>
      <c r="J24" s="8" t="s">
        <v>218</v>
      </c>
      <c r="K24" s="7" t="s">
        <v>219</v>
      </c>
      <c r="L24" s="8" t="s">
        <v>220</v>
      </c>
      <c r="M24" s="8" t="s">
        <v>221</v>
      </c>
      <c r="N24" s="8" t="s">
        <v>222</v>
      </c>
      <c r="O24" s="8" t="s">
        <v>29</v>
      </c>
      <c r="P24" s="8" t="s">
        <v>223</v>
      </c>
      <c r="Q24" s="8" t="s">
        <v>224</v>
      </c>
      <c r="R24" s="8" t="s">
        <v>29</v>
      </c>
      <c r="S24" s="8" t="s">
        <v>29</v>
      </c>
      <c r="T24" s="8" t="s">
        <v>29</v>
      </c>
      <c r="U24" s="7" t="s">
        <v>225</v>
      </c>
      <c r="V24" s="1" t="s">
        <v>226</v>
      </c>
      <c r="W24" s="12" t="s">
        <v>227</v>
      </c>
    </row>
    <row r="25" s="7" customFormat="true" ht="12.75" hidden="false" customHeight="false" outlineLevel="0" collapsed="false">
      <c r="A25" s="7" t="s">
        <v>228</v>
      </c>
      <c r="B25" s="8" t="n">
        <v>16408</v>
      </c>
      <c r="C25" s="8" t="n">
        <v>14570</v>
      </c>
      <c r="D25" s="8" t="n">
        <v>1839</v>
      </c>
      <c r="E25" s="8" t="s">
        <v>29</v>
      </c>
      <c r="F25" s="7" t="s">
        <v>229</v>
      </c>
      <c r="G25" s="8" t="n">
        <f aca="false">(D25/3)</f>
        <v>613</v>
      </c>
      <c r="H25" s="9" t="s">
        <v>230</v>
      </c>
      <c r="I25" s="8" t="s">
        <v>146</v>
      </c>
      <c r="J25" s="8" t="s">
        <v>231</v>
      </c>
      <c r="K25" s="7" t="s">
        <v>232</v>
      </c>
      <c r="L25" s="8" t="s">
        <v>233</v>
      </c>
      <c r="M25" s="8" t="s">
        <v>233</v>
      </c>
      <c r="N25" s="8" t="s">
        <v>234</v>
      </c>
      <c r="O25" s="8" t="s">
        <v>29</v>
      </c>
      <c r="P25" s="8" t="s">
        <v>235</v>
      </c>
      <c r="Q25" s="8" t="s">
        <v>236</v>
      </c>
      <c r="R25" s="8" t="s">
        <v>29</v>
      </c>
      <c r="S25" s="8" t="s">
        <v>29</v>
      </c>
      <c r="T25" s="8" t="s">
        <v>29</v>
      </c>
      <c r="U25" s="7" t="s">
        <v>229</v>
      </c>
      <c r="V25" s="7" t="s">
        <v>237</v>
      </c>
      <c r="W25" s="7" t="s">
        <v>238</v>
      </c>
    </row>
    <row r="26" s="7" customFormat="true" ht="12.75" hidden="false" customHeight="false" outlineLevel="0" collapsed="false">
      <c r="A26" s="7" t="s">
        <v>239</v>
      </c>
      <c r="B26" s="8" t="n">
        <v>16581</v>
      </c>
      <c r="C26" s="8" t="n">
        <v>17465</v>
      </c>
      <c r="D26" s="8" t="n">
        <v>885</v>
      </c>
      <c r="E26" s="8" t="s">
        <v>24</v>
      </c>
      <c r="F26" s="7" t="s">
        <v>240</v>
      </c>
      <c r="G26" s="8" t="n">
        <f aca="false">(D26/3)</f>
        <v>295</v>
      </c>
      <c r="H26" s="9" t="s">
        <v>241</v>
      </c>
      <c r="I26" s="10" t="n">
        <v>1E-174</v>
      </c>
      <c r="J26" s="8" t="s">
        <v>242</v>
      </c>
      <c r="K26" s="7" t="s">
        <v>243</v>
      </c>
      <c r="L26" s="8" t="s">
        <v>244</v>
      </c>
      <c r="M26" s="8" t="s">
        <v>244</v>
      </c>
      <c r="N26" s="8" t="s">
        <v>245</v>
      </c>
      <c r="O26" s="8" t="s">
        <v>29</v>
      </c>
      <c r="P26" s="8" t="s">
        <v>246</v>
      </c>
      <c r="Q26" s="8" t="s">
        <v>247</v>
      </c>
      <c r="R26" s="8" t="s">
        <v>29</v>
      </c>
      <c r="S26" s="8" t="s">
        <v>29</v>
      </c>
      <c r="T26" s="8" t="s">
        <v>29</v>
      </c>
      <c r="U26" s="7" t="s">
        <v>240</v>
      </c>
      <c r="V26" s="7" t="s">
        <v>248</v>
      </c>
      <c r="W26" s="7" t="s">
        <v>249</v>
      </c>
    </row>
    <row r="27" s="7" customFormat="true" ht="12.75" hidden="false" customHeight="false" outlineLevel="0" collapsed="false">
      <c r="A27" s="7" t="s">
        <v>250</v>
      </c>
      <c r="B27" s="8" t="n">
        <v>17465</v>
      </c>
      <c r="C27" s="8" t="n">
        <v>18466</v>
      </c>
      <c r="D27" s="8" t="n">
        <v>1002</v>
      </c>
      <c r="E27" s="8" t="s">
        <v>24</v>
      </c>
      <c r="F27" s="7" t="s">
        <v>251</v>
      </c>
      <c r="G27" s="8" t="n">
        <f aca="false">(D27/3)</f>
        <v>334</v>
      </c>
      <c r="H27" s="9" t="s">
        <v>252</v>
      </c>
      <c r="I27" s="8" t="s">
        <v>146</v>
      </c>
      <c r="J27" s="8" t="s">
        <v>253</v>
      </c>
      <c r="K27" s="7" t="s">
        <v>254</v>
      </c>
      <c r="L27" s="8" t="s">
        <v>255</v>
      </c>
      <c r="M27" s="8" t="s">
        <v>255</v>
      </c>
      <c r="N27" s="8" t="s">
        <v>256</v>
      </c>
      <c r="O27" s="8" t="s">
        <v>29</v>
      </c>
      <c r="P27" s="8" t="s">
        <v>257</v>
      </c>
      <c r="Q27" s="8" t="s">
        <v>258</v>
      </c>
      <c r="R27" s="8" t="s">
        <v>29</v>
      </c>
      <c r="S27" s="8" t="s">
        <v>29</v>
      </c>
      <c r="T27" s="8" t="s">
        <v>29</v>
      </c>
      <c r="U27" s="7" t="s">
        <v>251</v>
      </c>
      <c r="V27" s="7" t="s">
        <v>259</v>
      </c>
      <c r="W27" s="7" t="s">
        <v>260</v>
      </c>
    </row>
    <row r="28" s="7" customFormat="true" ht="12.75" hidden="false" customHeight="false" outlineLevel="0" collapsed="false">
      <c r="A28" s="7" t="s">
        <v>261</v>
      </c>
      <c r="B28" s="8" t="n">
        <v>18477</v>
      </c>
      <c r="C28" s="8" t="n">
        <v>19196</v>
      </c>
      <c r="D28" s="8" t="n">
        <v>720</v>
      </c>
      <c r="E28" s="8" t="s">
        <v>24</v>
      </c>
      <c r="F28" s="7" t="s">
        <v>262</v>
      </c>
      <c r="G28" s="8" t="n">
        <f aca="false">(D28/3)</f>
        <v>240</v>
      </c>
      <c r="H28" s="9" t="s">
        <v>263</v>
      </c>
      <c r="I28" s="10" t="n">
        <v>2E-135</v>
      </c>
      <c r="J28" s="8" t="s">
        <v>264</v>
      </c>
      <c r="K28" s="7" t="s">
        <v>265</v>
      </c>
      <c r="L28" s="8" t="s">
        <v>266</v>
      </c>
      <c r="M28" s="8" t="s">
        <v>266</v>
      </c>
      <c r="N28" s="8" t="s">
        <v>267</v>
      </c>
      <c r="O28" s="8" t="s">
        <v>29</v>
      </c>
      <c r="P28" s="8" t="s">
        <v>268</v>
      </c>
      <c r="Q28" s="8" t="s">
        <v>269</v>
      </c>
      <c r="R28" s="8" t="s">
        <v>29</v>
      </c>
      <c r="S28" s="8" t="s">
        <v>29</v>
      </c>
      <c r="T28" s="8" t="s">
        <v>29</v>
      </c>
      <c r="U28" s="7" t="s">
        <v>270</v>
      </c>
      <c r="V28" s="7" t="s">
        <v>271</v>
      </c>
      <c r="W28" s="7" t="s">
        <v>272</v>
      </c>
    </row>
    <row r="29" s="7" customFormat="true" ht="12.75" hidden="false" customHeight="false" outlineLevel="0" collapsed="false">
      <c r="A29" s="7" t="s">
        <v>273</v>
      </c>
      <c r="B29" s="8" t="n">
        <v>19306</v>
      </c>
      <c r="C29" s="8" t="n">
        <v>19725</v>
      </c>
      <c r="D29" s="8" t="n">
        <v>420</v>
      </c>
      <c r="E29" s="8" t="s">
        <v>24</v>
      </c>
      <c r="F29" s="7" t="s">
        <v>274</v>
      </c>
      <c r="G29" s="8" t="n">
        <f aca="false">(D29/3)</f>
        <v>140</v>
      </c>
      <c r="H29" s="9" t="s">
        <v>275</v>
      </c>
      <c r="I29" s="10" t="n">
        <v>7E-078</v>
      </c>
      <c r="J29" s="8" t="s">
        <v>276</v>
      </c>
      <c r="K29" s="7" t="s">
        <v>277</v>
      </c>
      <c r="L29" s="8" t="s">
        <v>278</v>
      </c>
      <c r="M29" s="8" t="s">
        <v>278</v>
      </c>
      <c r="N29" s="8" t="s">
        <v>279</v>
      </c>
      <c r="O29" s="8" t="s">
        <v>29</v>
      </c>
      <c r="P29" s="8" t="s">
        <v>280</v>
      </c>
      <c r="Q29" s="8" t="s">
        <v>29</v>
      </c>
      <c r="R29" s="8" t="s">
        <v>29</v>
      </c>
      <c r="S29" s="8" t="s">
        <v>29</v>
      </c>
      <c r="T29" s="8" t="s">
        <v>29</v>
      </c>
      <c r="U29" s="7" t="s">
        <v>281</v>
      </c>
      <c r="V29" s="7" t="s">
        <v>282</v>
      </c>
      <c r="W29" s="7" t="s">
        <v>283</v>
      </c>
    </row>
    <row r="30" s="7" customFormat="true" ht="12.75" hidden="false" customHeight="false" outlineLevel="0" collapsed="false">
      <c r="A30" s="7" t="s">
        <v>284</v>
      </c>
      <c r="B30" s="8" t="n">
        <v>19722</v>
      </c>
      <c r="C30" s="8" t="n">
        <v>20207</v>
      </c>
      <c r="D30" s="8" t="n">
        <v>486</v>
      </c>
      <c r="E30" s="8" t="s">
        <v>24</v>
      </c>
      <c r="F30" s="7" t="s">
        <v>285</v>
      </c>
      <c r="G30" s="8" t="n">
        <f aca="false">(D30/3)</f>
        <v>162</v>
      </c>
      <c r="H30" s="9" t="s">
        <v>286</v>
      </c>
      <c r="I30" s="10" t="n">
        <v>3E-094</v>
      </c>
      <c r="J30" s="8" t="s">
        <v>287</v>
      </c>
      <c r="K30" s="7" t="s">
        <v>288</v>
      </c>
      <c r="L30" s="8" t="s">
        <v>289</v>
      </c>
      <c r="M30" s="8" t="s">
        <v>289</v>
      </c>
      <c r="N30" s="8" t="s">
        <v>290</v>
      </c>
      <c r="O30" s="8" t="s">
        <v>29</v>
      </c>
      <c r="P30" s="8" t="s">
        <v>291</v>
      </c>
      <c r="Q30" s="8" t="s">
        <v>292</v>
      </c>
      <c r="R30" s="8" t="s">
        <v>29</v>
      </c>
      <c r="S30" s="8" t="s">
        <v>29</v>
      </c>
      <c r="T30" s="8" t="s">
        <v>29</v>
      </c>
      <c r="U30" s="7" t="s">
        <v>293</v>
      </c>
      <c r="V30" s="7" t="s">
        <v>294</v>
      </c>
      <c r="W30" s="7" t="s">
        <v>295</v>
      </c>
    </row>
    <row r="31" s="7" customFormat="true" ht="12.75" hidden="false" customHeight="false" outlineLevel="0" collapsed="false">
      <c r="A31" s="7" t="s">
        <v>296</v>
      </c>
      <c r="B31" s="8" t="n">
        <v>20197</v>
      </c>
      <c r="C31" s="8" t="n">
        <v>20856</v>
      </c>
      <c r="D31" s="8" t="n">
        <v>660</v>
      </c>
      <c r="E31" s="8" t="s">
        <v>24</v>
      </c>
      <c r="F31" s="7" t="s">
        <v>297</v>
      </c>
      <c r="G31" s="8" t="n">
        <f aca="false">(D31/3)</f>
        <v>220</v>
      </c>
      <c r="H31" s="9" t="s">
        <v>286</v>
      </c>
      <c r="I31" s="10" t="n">
        <v>7E-077</v>
      </c>
      <c r="J31" s="8" t="s">
        <v>298</v>
      </c>
      <c r="K31" s="7" t="s">
        <v>299</v>
      </c>
      <c r="L31" s="8" t="s">
        <v>29</v>
      </c>
      <c r="M31" s="8" t="s">
        <v>29</v>
      </c>
      <c r="N31" s="8" t="s">
        <v>300</v>
      </c>
      <c r="O31" s="8" t="s">
        <v>29</v>
      </c>
      <c r="P31" s="8" t="s">
        <v>301</v>
      </c>
      <c r="Q31" s="8" t="s">
        <v>29</v>
      </c>
      <c r="R31" s="8" t="s">
        <v>29</v>
      </c>
      <c r="S31" s="8" t="s">
        <v>29</v>
      </c>
      <c r="T31" s="8" t="s">
        <v>29</v>
      </c>
      <c r="V31" s="7" t="s">
        <v>302</v>
      </c>
      <c r="W31" s="7" t="s">
        <v>303</v>
      </c>
    </row>
    <row r="32" s="7" customFormat="true" ht="12.75" hidden="false" customHeight="false" outlineLevel="0" collapsed="false">
      <c r="A32" s="7" t="s">
        <v>304</v>
      </c>
      <c r="B32" s="8" t="n">
        <v>20878</v>
      </c>
      <c r="C32" s="8" t="n">
        <v>21999</v>
      </c>
      <c r="D32" s="8" t="n">
        <v>1122</v>
      </c>
      <c r="E32" s="8" t="s">
        <v>24</v>
      </c>
      <c r="F32" s="7" t="s">
        <v>305</v>
      </c>
      <c r="G32" s="8" t="n">
        <f aca="false">(D32/3)</f>
        <v>374</v>
      </c>
      <c r="H32" s="9" t="s">
        <v>306</v>
      </c>
      <c r="I32" s="8" t="s">
        <v>146</v>
      </c>
      <c r="J32" s="8" t="s">
        <v>307</v>
      </c>
      <c r="K32" s="7" t="s">
        <v>308</v>
      </c>
      <c r="L32" s="8" t="s">
        <v>29</v>
      </c>
      <c r="M32" s="8" t="s">
        <v>29</v>
      </c>
      <c r="N32" s="8" t="s">
        <v>29</v>
      </c>
      <c r="O32" s="8" t="s">
        <v>29</v>
      </c>
      <c r="P32" s="8" t="s">
        <v>309</v>
      </c>
      <c r="Q32" s="8" t="s">
        <v>310</v>
      </c>
      <c r="R32" s="8" t="s">
        <v>29</v>
      </c>
      <c r="S32" s="8" t="s">
        <v>29</v>
      </c>
      <c r="T32" s="8" t="s">
        <v>29</v>
      </c>
      <c r="U32" s="7" t="s">
        <v>311</v>
      </c>
      <c r="V32" s="7" t="s">
        <v>312</v>
      </c>
      <c r="W32" s="7" t="s">
        <v>313</v>
      </c>
    </row>
    <row r="33" s="7" customFormat="true" ht="12.75" hidden="false" customHeight="false" outlineLevel="0" collapsed="false">
      <c r="A33" s="7" t="s">
        <v>314</v>
      </c>
      <c r="B33" s="8" t="n">
        <v>22003</v>
      </c>
      <c r="C33" s="8" t="n">
        <v>22458</v>
      </c>
      <c r="D33" s="8" t="n">
        <v>456</v>
      </c>
      <c r="E33" s="8" t="s">
        <v>24</v>
      </c>
      <c r="F33" s="7" t="s">
        <v>315</v>
      </c>
      <c r="G33" s="8" t="n">
        <f aca="false">(D33/3)</f>
        <v>152</v>
      </c>
      <c r="H33" s="9" t="s">
        <v>316</v>
      </c>
      <c r="I33" s="10" t="n">
        <v>3E-099</v>
      </c>
      <c r="J33" s="8" t="s">
        <v>317</v>
      </c>
      <c r="K33" s="7" t="s">
        <v>318</v>
      </c>
      <c r="L33" s="8" t="s">
        <v>29</v>
      </c>
      <c r="M33" s="8" t="s">
        <v>29</v>
      </c>
      <c r="N33" s="8" t="s">
        <v>29</v>
      </c>
      <c r="O33" s="8" t="s">
        <v>29</v>
      </c>
      <c r="P33" s="8" t="s">
        <v>319</v>
      </c>
      <c r="Q33" s="8" t="s">
        <v>320</v>
      </c>
      <c r="R33" s="8" t="s">
        <v>29</v>
      </c>
      <c r="S33" s="8" t="s">
        <v>29</v>
      </c>
      <c r="T33" s="8" t="s">
        <v>29</v>
      </c>
      <c r="U33" s="7" t="s">
        <v>315</v>
      </c>
      <c r="V33" s="7" t="s">
        <v>321</v>
      </c>
      <c r="W33" s="7" t="s">
        <v>322</v>
      </c>
    </row>
    <row r="34" s="7" customFormat="true" ht="12.75" hidden="false" customHeight="false" outlineLevel="0" collapsed="false">
      <c r="A34" s="7" t="s">
        <v>323</v>
      </c>
      <c r="B34" s="8" t="n">
        <v>22493</v>
      </c>
      <c r="C34" s="8" t="n">
        <v>22648</v>
      </c>
      <c r="D34" s="8" t="n">
        <v>156</v>
      </c>
      <c r="E34" s="8" t="s">
        <v>24</v>
      </c>
      <c r="F34" s="7" t="s">
        <v>25</v>
      </c>
      <c r="G34" s="8" t="n">
        <f aca="false">(D34/3)</f>
        <v>52</v>
      </c>
      <c r="H34" s="9" t="s">
        <v>324</v>
      </c>
      <c r="I34" s="10" t="n">
        <v>3E-011</v>
      </c>
      <c r="J34" s="8" t="s">
        <v>325</v>
      </c>
      <c r="K34" s="7" t="s">
        <v>326</v>
      </c>
      <c r="L34" s="8" t="s">
        <v>29</v>
      </c>
      <c r="M34" s="8" t="s">
        <v>29</v>
      </c>
      <c r="N34" s="8" t="s">
        <v>29</v>
      </c>
      <c r="O34" s="8" t="s">
        <v>29</v>
      </c>
      <c r="P34" s="8" t="s">
        <v>327</v>
      </c>
      <c r="Q34" s="8" t="s">
        <v>29</v>
      </c>
      <c r="R34" s="8" t="s">
        <v>29</v>
      </c>
      <c r="S34" s="8" t="s">
        <v>29</v>
      </c>
      <c r="T34" s="8" t="s">
        <v>29</v>
      </c>
      <c r="V34" s="7" t="s">
        <v>328</v>
      </c>
      <c r="W34" s="7" t="s">
        <v>329</v>
      </c>
    </row>
    <row r="35" s="7" customFormat="true" ht="12.75" hidden="false" customHeight="false" outlineLevel="0" collapsed="false">
      <c r="A35" s="7" t="s">
        <v>330</v>
      </c>
      <c r="B35" s="8" t="n">
        <v>22695</v>
      </c>
      <c r="C35" s="8" t="n">
        <v>22907</v>
      </c>
      <c r="D35" s="8" t="n">
        <v>213</v>
      </c>
      <c r="E35" s="8" t="s">
        <v>24</v>
      </c>
      <c r="F35" s="7" t="s">
        <v>331</v>
      </c>
      <c r="G35" s="8" t="n">
        <f aca="false">(D35/3)</f>
        <v>71</v>
      </c>
      <c r="H35" s="9" t="s">
        <v>332</v>
      </c>
      <c r="I35" s="10" t="n">
        <v>5E-040</v>
      </c>
      <c r="J35" s="8" t="s">
        <v>333</v>
      </c>
      <c r="K35" s="7" t="s">
        <v>334</v>
      </c>
      <c r="L35" s="8" t="s">
        <v>335</v>
      </c>
      <c r="M35" s="8" t="s">
        <v>335</v>
      </c>
      <c r="N35" s="8" t="s">
        <v>336</v>
      </c>
      <c r="O35" s="8" t="s">
        <v>29</v>
      </c>
      <c r="P35" s="8" t="s">
        <v>29</v>
      </c>
      <c r="Q35" s="8" t="s">
        <v>29</v>
      </c>
      <c r="R35" s="8" t="s">
        <v>29</v>
      </c>
      <c r="S35" s="8" t="s">
        <v>29</v>
      </c>
      <c r="T35" s="8" t="s">
        <v>29</v>
      </c>
      <c r="U35" s="7" t="s">
        <v>337</v>
      </c>
      <c r="V35" s="7" t="s">
        <v>338</v>
      </c>
      <c r="W35" s="7" t="s">
        <v>339</v>
      </c>
    </row>
    <row r="36" s="7" customFormat="true" ht="12.75" hidden="false" customHeight="false" outlineLevel="0" collapsed="false">
      <c r="A36" s="7" t="s">
        <v>340</v>
      </c>
      <c r="B36" s="8" t="n">
        <v>22894</v>
      </c>
      <c r="C36" s="8" t="n">
        <v>23484</v>
      </c>
      <c r="D36" s="8" t="n">
        <v>591</v>
      </c>
      <c r="E36" s="8" t="s">
        <v>24</v>
      </c>
      <c r="F36" s="7" t="s">
        <v>341</v>
      </c>
      <c r="G36" s="8" t="n">
        <f aca="false">(D36/3)</f>
        <v>197</v>
      </c>
      <c r="H36" s="9" t="s">
        <v>342</v>
      </c>
      <c r="I36" s="10" t="n">
        <v>5E-111</v>
      </c>
      <c r="J36" s="8" t="s">
        <v>343</v>
      </c>
      <c r="K36" s="7" t="s">
        <v>344</v>
      </c>
      <c r="L36" s="8" t="s">
        <v>345</v>
      </c>
      <c r="M36" s="8" t="s">
        <v>345</v>
      </c>
      <c r="N36" s="8" t="s">
        <v>346</v>
      </c>
      <c r="O36" s="8" t="s">
        <v>29</v>
      </c>
      <c r="P36" s="8" t="s">
        <v>29</v>
      </c>
      <c r="Q36" s="8" t="s">
        <v>29</v>
      </c>
      <c r="R36" s="8" t="s">
        <v>29</v>
      </c>
      <c r="S36" s="8" t="s">
        <v>29</v>
      </c>
      <c r="T36" s="8" t="s">
        <v>29</v>
      </c>
      <c r="V36" s="7" t="s">
        <v>347</v>
      </c>
      <c r="W36" s="7" t="s">
        <v>348</v>
      </c>
    </row>
    <row r="37" s="7" customFormat="true" ht="12.75" hidden="false" customHeight="false" outlineLevel="0" collapsed="false">
      <c r="A37" s="7" t="s">
        <v>349</v>
      </c>
      <c r="B37" s="8" t="n">
        <v>23459</v>
      </c>
      <c r="C37" s="8" t="n">
        <v>23800</v>
      </c>
      <c r="D37" s="8" t="n">
        <v>342</v>
      </c>
      <c r="E37" s="8" t="s">
        <v>24</v>
      </c>
      <c r="F37" s="7" t="s">
        <v>25</v>
      </c>
      <c r="G37" s="8" t="n">
        <f aca="false">(D37/3)</f>
        <v>114</v>
      </c>
      <c r="H37" s="9" t="s">
        <v>350</v>
      </c>
      <c r="I37" s="10" t="n">
        <v>3E-063</v>
      </c>
      <c r="J37" s="8" t="s">
        <v>351</v>
      </c>
      <c r="K37" s="7" t="s">
        <v>352</v>
      </c>
      <c r="L37" s="8" t="s">
        <v>353</v>
      </c>
      <c r="M37" s="8" t="s">
        <v>353</v>
      </c>
      <c r="N37" s="8" t="s">
        <v>354</v>
      </c>
      <c r="O37" s="8" t="s">
        <v>29</v>
      </c>
      <c r="P37" s="8" t="s">
        <v>29</v>
      </c>
      <c r="Q37" s="8" t="s">
        <v>29</v>
      </c>
      <c r="R37" s="8" t="s">
        <v>29</v>
      </c>
      <c r="S37" s="8" t="s">
        <v>29</v>
      </c>
      <c r="T37" s="8" t="s">
        <v>29</v>
      </c>
      <c r="U37" s="7" t="s">
        <v>355</v>
      </c>
      <c r="V37" s="7" t="s">
        <v>356</v>
      </c>
      <c r="W37" s="7" t="s">
        <v>357</v>
      </c>
    </row>
    <row r="38" s="7" customFormat="true" ht="12.75" hidden="false" customHeight="false" outlineLevel="0" collapsed="false">
      <c r="A38" s="7" t="s">
        <v>358</v>
      </c>
      <c r="B38" s="8" t="n">
        <v>23847</v>
      </c>
      <c r="C38" s="8" t="n">
        <v>24011</v>
      </c>
      <c r="D38" s="8" t="n">
        <v>165</v>
      </c>
      <c r="E38" s="8" t="s">
        <v>24</v>
      </c>
      <c r="F38" s="7" t="s">
        <v>359</v>
      </c>
      <c r="G38" s="8" t="n">
        <f aca="false">(D38/3)</f>
        <v>55</v>
      </c>
      <c r="H38" s="9" t="s">
        <v>360</v>
      </c>
      <c r="I38" s="10" t="n">
        <v>5E-047</v>
      </c>
      <c r="J38" s="8" t="s">
        <v>361</v>
      </c>
      <c r="K38" s="7" t="s">
        <v>362</v>
      </c>
      <c r="L38" s="8" t="s">
        <v>363</v>
      </c>
      <c r="M38" s="8" t="s">
        <v>363</v>
      </c>
      <c r="N38" s="8" t="s">
        <v>29</v>
      </c>
      <c r="O38" s="8" t="s">
        <v>29</v>
      </c>
      <c r="P38" s="8" t="s">
        <v>29</v>
      </c>
      <c r="Q38" s="8" t="s">
        <v>364</v>
      </c>
      <c r="R38" s="8" t="s">
        <v>29</v>
      </c>
      <c r="S38" s="8" t="s">
        <v>29</v>
      </c>
      <c r="T38" s="8" t="s">
        <v>29</v>
      </c>
      <c r="U38" s="7" t="s">
        <v>365</v>
      </c>
      <c r="V38" s="7" t="s">
        <v>366</v>
      </c>
      <c r="W38" s="7" t="s">
        <v>367</v>
      </c>
    </row>
    <row r="39" s="7" customFormat="true" ht="12.75" hidden="false" customHeight="false" outlineLevel="0" collapsed="false">
      <c r="A39" s="7" t="s">
        <v>368</v>
      </c>
      <c r="B39" s="8" t="n">
        <v>24008</v>
      </c>
      <c r="C39" s="8" t="n">
        <v>24268</v>
      </c>
      <c r="D39" s="8" t="n">
        <v>261</v>
      </c>
      <c r="E39" s="8" t="s">
        <v>24</v>
      </c>
      <c r="F39" s="7" t="s">
        <v>25</v>
      </c>
      <c r="G39" s="8" t="n">
        <f aca="false">(D39/3)</f>
        <v>87</v>
      </c>
      <c r="H39" s="9" t="s">
        <v>286</v>
      </c>
      <c r="I39" s="10" t="n">
        <v>2E-037</v>
      </c>
      <c r="J39" s="8" t="s">
        <v>369</v>
      </c>
      <c r="K39" s="7" t="s">
        <v>370</v>
      </c>
      <c r="L39" s="8" t="s">
        <v>29</v>
      </c>
      <c r="M39" s="8" t="s">
        <v>29</v>
      </c>
      <c r="N39" s="8" t="s">
        <v>29</v>
      </c>
      <c r="O39" s="8" t="s">
        <v>29</v>
      </c>
      <c r="P39" s="8" t="s">
        <v>371</v>
      </c>
      <c r="Q39" s="8" t="s">
        <v>372</v>
      </c>
      <c r="R39" s="8" t="s">
        <v>29</v>
      </c>
      <c r="S39" s="8" t="s">
        <v>29</v>
      </c>
      <c r="T39" s="8" t="s">
        <v>29</v>
      </c>
      <c r="V39" s="7" t="s">
        <v>373</v>
      </c>
      <c r="W39" s="7" t="s">
        <v>374</v>
      </c>
    </row>
    <row r="40" s="7" customFormat="true" ht="12.75" hidden="false" customHeight="false" outlineLevel="0" collapsed="false">
      <c r="A40" s="7" t="s">
        <v>375</v>
      </c>
      <c r="B40" s="8" t="n">
        <v>24310</v>
      </c>
      <c r="C40" s="8" t="n">
        <v>24453</v>
      </c>
      <c r="D40" s="8" t="n">
        <v>144</v>
      </c>
      <c r="E40" s="8" t="s">
        <v>24</v>
      </c>
      <c r="F40" s="7" t="s">
        <v>25</v>
      </c>
      <c r="G40" s="8" t="n">
        <f aca="false">(D40/3)</f>
        <v>48</v>
      </c>
      <c r="H40" s="9" t="s">
        <v>306</v>
      </c>
      <c r="I40" s="10" t="n">
        <v>1E-021</v>
      </c>
      <c r="J40" s="8" t="s">
        <v>376</v>
      </c>
      <c r="K40" s="7" t="s">
        <v>377</v>
      </c>
      <c r="L40" s="8" t="s">
        <v>29</v>
      </c>
      <c r="M40" s="8" t="s">
        <v>29</v>
      </c>
      <c r="N40" s="8" t="s">
        <v>29</v>
      </c>
      <c r="O40" s="8" t="s">
        <v>29</v>
      </c>
      <c r="P40" s="8" t="s">
        <v>378</v>
      </c>
      <c r="Q40" s="11" t="s">
        <v>379</v>
      </c>
      <c r="R40" s="11" t="s">
        <v>29</v>
      </c>
      <c r="S40" s="8" t="s">
        <v>29</v>
      </c>
      <c r="T40" s="8" t="s">
        <v>29</v>
      </c>
      <c r="V40" s="7" t="s">
        <v>380</v>
      </c>
      <c r="W40" s="7" t="s">
        <v>381</v>
      </c>
    </row>
    <row r="41" s="7" customFormat="true" ht="12.75" hidden="false" customHeight="false" outlineLevel="0" collapsed="false">
      <c r="A41" s="7" t="s">
        <v>382</v>
      </c>
      <c r="B41" s="8" t="n">
        <v>24457</v>
      </c>
      <c r="C41" s="8" t="n">
        <v>26424</v>
      </c>
      <c r="D41" s="8" t="n">
        <v>1968</v>
      </c>
      <c r="E41" s="8" t="s">
        <v>24</v>
      </c>
      <c r="F41" s="7" t="s">
        <v>383</v>
      </c>
      <c r="G41" s="8" t="n">
        <f aca="false">(D41/3)</f>
        <v>656</v>
      </c>
      <c r="H41" s="9" t="s">
        <v>384</v>
      </c>
      <c r="I41" s="8" t="s">
        <v>146</v>
      </c>
      <c r="J41" s="8" t="s">
        <v>385</v>
      </c>
      <c r="K41" s="7" t="s">
        <v>386</v>
      </c>
      <c r="L41" s="8" t="s">
        <v>387</v>
      </c>
      <c r="M41" s="8" t="s">
        <v>387</v>
      </c>
      <c r="N41" s="8" t="s">
        <v>388</v>
      </c>
      <c r="O41" s="8" t="s">
        <v>29</v>
      </c>
      <c r="P41" s="8" t="s">
        <v>389</v>
      </c>
      <c r="Q41" s="8" t="s">
        <v>390</v>
      </c>
      <c r="R41" s="8" t="s">
        <v>29</v>
      </c>
      <c r="S41" s="8" t="s">
        <v>29</v>
      </c>
      <c r="T41" s="8" t="s">
        <v>29</v>
      </c>
      <c r="U41" s="7" t="s">
        <v>391</v>
      </c>
      <c r="V41" s="7" t="s">
        <v>392</v>
      </c>
      <c r="W41" s="7" t="s">
        <v>393</v>
      </c>
    </row>
    <row r="42" s="7" customFormat="true" ht="12.75" hidden="false" customHeight="false" outlineLevel="0" collapsed="false">
      <c r="A42" s="7" t="s">
        <v>394</v>
      </c>
      <c r="B42" s="8" t="n">
        <v>26424</v>
      </c>
      <c r="C42" s="8" t="n">
        <v>26756</v>
      </c>
      <c r="D42" s="8" t="n">
        <v>333</v>
      </c>
      <c r="E42" s="8" t="s">
        <v>24</v>
      </c>
      <c r="F42" s="7" t="s">
        <v>25</v>
      </c>
      <c r="G42" s="8" t="n">
        <f aca="false">(D42/3)</f>
        <v>111</v>
      </c>
      <c r="H42" s="9" t="s">
        <v>395</v>
      </c>
      <c r="I42" s="10" t="n">
        <v>7E-061</v>
      </c>
      <c r="J42" s="8" t="s">
        <v>396</v>
      </c>
      <c r="K42" s="7" t="s">
        <v>397</v>
      </c>
      <c r="L42" s="8" t="s">
        <v>29</v>
      </c>
      <c r="M42" s="8" t="s">
        <v>29</v>
      </c>
      <c r="N42" s="8" t="s">
        <v>29</v>
      </c>
      <c r="O42" s="8" t="s">
        <v>29</v>
      </c>
      <c r="P42" s="8" t="s">
        <v>398</v>
      </c>
      <c r="Q42" s="8" t="s">
        <v>399</v>
      </c>
      <c r="R42" s="8" t="s">
        <v>29</v>
      </c>
      <c r="S42" s="8" t="s">
        <v>29</v>
      </c>
      <c r="T42" s="8" t="s">
        <v>29</v>
      </c>
      <c r="U42" s="7" t="s">
        <v>400</v>
      </c>
      <c r="V42" s="7" t="s">
        <v>401</v>
      </c>
      <c r="W42" s="7" t="s">
        <v>402</v>
      </c>
    </row>
    <row r="43" s="7" customFormat="true" ht="12.75" hidden="false" customHeight="false" outlineLevel="0" collapsed="false">
      <c r="A43" s="7" t="s">
        <v>403</v>
      </c>
      <c r="B43" s="8" t="n">
        <v>26749</v>
      </c>
      <c r="C43" s="8" t="n">
        <v>27936</v>
      </c>
      <c r="D43" s="8" t="n">
        <v>1188</v>
      </c>
      <c r="E43" s="8" t="s">
        <v>24</v>
      </c>
      <c r="F43" s="7" t="s">
        <v>404</v>
      </c>
      <c r="G43" s="8" t="n">
        <f aca="false">(D43/3)</f>
        <v>396</v>
      </c>
      <c r="H43" s="9" t="s">
        <v>405</v>
      </c>
      <c r="I43" s="8" t="s">
        <v>146</v>
      </c>
      <c r="J43" s="8" t="s">
        <v>406</v>
      </c>
      <c r="K43" s="7" t="s">
        <v>407</v>
      </c>
      <c r="L43" s="8" t="s">
        <v>29</v>
      </c>
      <c r="M43" s="8" t="s">
        <v>29</v>
      </c>
      <c r="N43" s="8" t="s">
        <v>29</v>
      </c>
      <c r="O43" s="8" t="s">
        <v>29</v>
      </c>
      <c r="P43" s="8" t="s">
        <v>408</v>
      </c>
      <c r="Q43" s="8" t="s">
        <v>409</v>
      </c>
      <c r="R43" s="8" t="s">
        <v>29</v>
      </c>
      <c r="S43" s="8" t="s">
        <v>29</v>
      </c>
      <c r="T43" s="8" t="s">
        <v>29</v>
      </c>
      <c r="U43" s="7" t="s">
        <v>410</v>
      </c>
      <c r="V43" s="7" t="s">
        <v>411</v>
      </c>
      <c r="W43" s="7" t="s">
        <v>412</v>
      </c>
    </row>
    <row r="44" s="7" customFormat="true" ht="12.75" hidden="false" customHeight="false" outlineLevel="0" collapsed="false">
      <c r="A44" s="7" t="s">
        <v>413</v>
      </c>
      <c r="B44" s="8" t="n">
        <v>27923</v>
      </c>
      <c r="C44" s="8" t="n">
        <v>28525</v>
      </c>
      <c r="D44" s="8" t="n">
        <v>603</v>
      </c>
      <c r="E44" s="8" t="s">
        <v>24</v>
      </c>
      <c r="F44" s="7" t="s">
        <v>414</v>
      </c>
      <c r="G44" s="8" t="n">
        <f aca="false">(D44/3)</f>
        <v>201</v>
      </c>
      <c r="H44" s="9" t="s">
        <v>415</v>
      </c>
      <c r="I44" s="10" t="n">
        <v>5E-130</v>
      </c>
      <c r="J44" s="8" t="s">
        <v>416</v>
      </c>
      <c r="K44" s="7" t="s">
        <v>417</v>
      </c>
      <c r="L44" s="8" t="s">
        <v>29</v>
      </c>
      <c r="M44" s="8" t="s">
        <v>29</v>
      </c>
      <c r="N44" s="8" t="s">
        <v>29</v>
      </c>
      <c r="O44" s="8" t="s">
        <v>29</v>
      </c>
      <c r="P44" s="8" t="s">
        <v>418</v>
      </c>
      <c r="Q44" s="8" t="s">
        <v>29</v>
      </c>
      <c r="R44" s="8" t="s">
        <v>29</v>
      </c>
      <c r="S44" s="8" t="s">
        <v>29</v>
      </c>
      <c r="T44" s="8" t="s">
        <v>29</v>
      </c>
      <c r="U44" s="7" t="s">
        <v>419</v>
      </c>
      <c r="V44" s="7" t="s">
        <v>420</v>
      </c>
      <c r="W44" s="7" t="s">
        <v>421</v>
      </c>
    </row>
    <row r="45" s="7" customFormat="true" ht="12.75" hidden="false" customHeight="false" outlineLevel="0" collapsed="false">
      <c r="A45" s="7" t="s">
        <v>422</v>
      </c>
      <c r="B45" s="8" t="n">
        <v>28536</v>
      </c>
      <c r="C45" s="8" t="n">
        <v>31469</v>
      </c>
      <c r="D45" s="8" t="n">
        <v>2934</v>
      </c>
      <c r="E45" s="8" t="s">
        <v>24</v>
      </c>
      <c r="F45" s="7" t="s">
        <v>423</v>
      </c>
      <c r="G45" s="8" t="n">
        <f aca="false">(D45/3)</f>
        <v>978</v>
      </c>
      <c r="H45" s="9" t="s">
        <v>424</v>
      </c>
      <c r="I45" s="10" t="n">
        <v>1E-168</v>
      </c>
      <c r="J45" s="8" t="s">
        <v>425</v>
      </c>
      <c r="K45" s="7" t="s">
        <v>426</v>
      </c>
      <c r="L45" s="8" t="s">
        <v>29</v>
      </c>
      <c r="M45" s="8" t="s">
        <v>29</v>
      </c>
      <c r="N45" s="8" t="s">
        <v>29</v>
      </c>
      <c r="O45" s="8" t="s">
        <v>29</v>
      </c>
      <c r="P45" s="8" t="s">
        <v>427</v>
      </c>
      <c r="Q45" s="8" t="s">
        <v>428</v>
      </c>
      <c r="R45" s="8" t="s">
        <v>29</v>
      </c>
      <c r="S45" s="8" t="s">
        <v>29</v>
      </c>
      <c r="T45" s="8" t="s">
        <v>29</v>
      </c>
      <c r="U45" s="7" t="s">
        <v>429</v>
      </c>
      <c r="V45" s="7" t="s">
        <v>430</v>
      </c>
      <c r="W45" s="7" t="s">
        <v>431</v>
      </c>
    </row>
    <row r="46" s="7" customFormat="true" ht="12.75" hidden="false" customHeight="false" outlineLevel="0" collapsed="false">
      <c r="A46" s="7" t="s">
        <v>432</v>
      </c>
      <c r="B46" s="8" t="n">
        <v>31466</v>
      </c>
      <c r="C46" s="8" t="n">
        <v>32029</v>
      </c>
      <c r="D46" s="8" t="n">
        <v>564</v>
      </c>
      <c r="E46" s="8" t="s">
        <v>24</v>
      </c>
      <c r="F46" s="7" t="s">
        <v>433</v>
      </c>
      <c r="G46" s="8" t="n">
        <f aca="false">(D46/3)</f>
        <v>188</v>
      </c>
      <c r="H46" s="9" t="s">
        <v>306</v>
      </c>
      <c r="I46" s="10" t="n">
        <v>4E-100</v>
      </c>
      <c r="J46" s="8" t="s">
        <v>434</v>
      </c>
      <c r="K46" s="7" t="s">
        <v>435</v>
      </c>
      <c r="L46" s="8" t="s">
        <v>29</v>
      </c>
      <c r="M46" s="8" t="s">
        <v>29</v>
      </c>
      <c r="N46" s="8" t="s">
        <v>29</v>
      </c>
      <c r="O46" s="8" t="s">
        <v>29</v>
      </c>
      <c r="P46" s="8" t="s">
        <v>436</v>
      </c>
      <c r="Q46" s="8" t="s">
        <v>437</v>
      </c>
      <c r="R46" s="8" t="s">
        <v>29</v>
      </c>
      <c r="S46" s="8" t="s">
        <v>29</v>
      </c>
      <c r="T46" s="8" t="s">
        <v>29</v>
      </c>
      <c r="U46" s="7" t="s">
        <v>438</v>
      </c>
      <c r="V46" s="7" t="s">
        <v>439</v>
      </c>
      <c r="W46" s="7" t="s">
        <v>440</v>
      </c>
    </row>
    <row r="47" s="7" customFormat="true" ht="12.75" hidden="false" customHeight="false" outlineLevel="0" collapsed="false">
      <c r="A47" s="7" t="s">
        <v>441</v>
      </c>
      <c r="B47" s="8" t="n">
        <v>32026</v>
      </c>
      <c r="C47" s="8" t="n">
        <v>32712</v>
      </c>
      <c r="D47" s="8" t="n">
        <v>687</v>
      </c>
      <c r="E47" s="8" t="s">
        <v>24</v>
      </c>
      <c r="F47" s="7" t="s">
        <v>25</v>
      </c>
      <c r="G47" s="8" t="n">
        <f aca="false">(D47/3)</f>
        <v>229</v>
      </c>
      <c r="H47" s="9" t="s">
        <v>442</v>
      </c>
      <c r="I47" s="10" t="n">
        <v>1E-138</v>
      </c>
      <c r="J47" s="8" t="s">
        <v>443</v>
      </c>
      <c r="K47" s="7" t="s">
        <v>444</v>
      </c>
      <c r="L47" s="8" t="s">
        <v>29</v>
      </c>
      <c r="M47" s="8" t="s">
        <v>29</v>
      </c>
      <c r="N47" s="8" t="s">
        <v>29</v>
      </c>
      <c r="O47" s="8" t="s">
        <v>29</v>
      </c>
      <c r="P47" s="8" t="s">
        <v>445</v>
      </c>
      <c r="Q47" s="8" t="s">
        <v>446</v>
      </c>
      <c r="R47" s="8" t="s">
        <v>29</v>
      </c>
      <c r="S47" s="8" t="s">
        <v>29</v>
      </c>
      <c r="T47" s="8" t="s">
        <v>29</v>
      </c>
      <c r="U47" s="7" t="s">
        <v>447</v>
      </c>
      <c r="V47" s="7" t="s">
        <v>448</v>
      </c>
      <c r="W47" s="7" t="s">
        <v>449</v>
      </c>
    </row>
    <row r="48" s="7" customFormat="true" ht="12.75" hidden="false" customHeight="false" outlineLevel="0" collapsed="false">
      <c r="A48" s="7" t="s">
        <v>450</v>
      </c>
      <c r="B48" s="8" t="n">
        <v>32703</v>
      </c>
      <c r="C48" s="8" t="n">
        <v>33467</v>
      </c>
      <c r="D48" s="8" t="n">
        <v>765</v>
      </c>
      <c r="E48" s="8" t="s">
        <v>24</v>
      </c>
      <c r="F48" s="7" t="s">
        <v>25</v>
      </c>
      <c r="G48" s="8" t="n">
        <f aca="false">(D48/3)</f>
        <v>255</v>
      </c>
      <c r="H48" s="9" t="s">
        <v>451</v>
      </c>
      <c r="I48" s="10" t="n">
        <v>7E-159</v>
      </c>
      <c r="J48" s="8" t="s">
        <v>452</v>
      </c>
      <c r="K48" s="7" t="s">
        <v>453</v>
      </c>
      <c r="L48" s="8" t="s">
        <v>29</v>
      </c>
      <c r="M48" s="8" t="s">
        <v>29</v>
      </c>
      <c r="N48" s="8" t="s">
        <v>454</v>
      </c>
      <c r="O48" s="8" t="s">
        <v>29</v>
      </c>
      <c r="P48" s="8" t="s">
        <v>455</v>
      </c>
      <c r="Q48" s="8" t="s">
        <v>456</v>
      </c>
      <c r="R48" s="8" t="s">
        <v>29</v>
      </c>
      <c r="S48" s="8" t="s">
        <v>29</v>
      </c>
      <c r="T48" s="8" t="s">
        <v>29</v>
      </c>
      <c r="U48" s="7" t="s">
        <v>457</v>
      </c>
      <c r="V48" s="7" t="s">
        <v>458</v>
      </c>
      <c r="W48" s="7" t="s">
        <v>459</v>
      </c>
    </row>
    <row r="49" s="7" customFormat="true" ht="12.75" hidden="false" customHeight="false" outlineLevel="0" collapsed="false">
      <c r="A49" s="7" t="s">
        <v>460</v>
      </c>
      <c r="B49" s="8" t="n">
        <v>33469</v>
      </c>
      <c r="C49" s="8" t="n">
        <v>33666</v>
      </c>
      <c r="D49" s="8" t="n">
        <v>198</v>
      </c>
      <c r="E49" s="8" t="s">
        <v>24</v>
      </c>
      <c r="F49" s="7" t="s">
        <v>25</v>
      </c>
      <c r="G49" s="8" t="n">
        <f aca="false">(D49/3)</f>
        <v>66</v>
      </c>
      <c r="H49" s="9" t="s">
        <v>461</v>
      </c>
      <c r="I49" s="10" t="n">
        <v>4E-031</v>
      </c>
      <c r="J49" s="8" t="s">
        <v>462</v>
      </c>
      <c r="K49" s="7" t="s">
        <v>463</v>
      </c>
      <c r="L49" s="8" t="s">
        <v>29</v>
      </c>
      <c r="M49" s="8" t="s">
        <v>29</v>
      </c>
      <c r="N49" s="8" t="s">
        <v>464</v>
      </c>
      <c r="O49" s="8" t="s">
        <v>29</v>
      </c>
      <c r="P49" s="8" t="s">
        <v>465</v>
      </c>
      <c r="Q49" s="8" t="s">
        <v>29</v>
      </c>
      <c r="R49" s="8" t="s">
        <v>29</v>
      </c>
      <c r="S49" s="8" t="s">
        <v>29</v>
      </c>
      <c r="T49" s="8" t="s">
        <v>29</v>
      </c>
      <c r="V49" s="7" t="s">
        <v>466</v>
      </c>
      <c r="W49" s="7" t="s">
        <v>467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01T09:14:35Z</dcterms:created>
  <dc:creator/>
  <dc:description/>
  <dc:language>en-US</dc:language>
  <cp:lastModifiedBy>Hertwig</cp:lastModifiedBy>
  <dcterms:modified xsi:type="dcterms:W3CDTF">2014-01-07T12:51:46Z</dcterms:modified>
  <cp:revision>0</cp:revision>
  <dc:subject/>
  <dc:title/>
</cp:coreProperties>
</file>